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ACP\Lowy Wet\Pimanda team\Pimanda\Manuscripts\Vashe\AGM Manuscript\2022\Final\New Figures\"/>
    </mc:Choice>
  </mc:AlternateContent>
  <xr:revisionPtr revIDLastSave="0" documentId="8_{D84F342E-151C-4708-8852-29B6CE127425}" xr6:coauthVersionLast="47" xr6:coauthVersionMax="47" xr10:uidLastSave="{00000000-0000-0000-0000-000000000000}"/>
  <bookViews>
    <workbookView xWindow="-120" yWindow="-120" windowWidth="29040" windowHeight="15840" tabRatio="754" activeTab="2" xr2:uid="{00000000-000D-0000-FFFF-FFFF00000000}"/>
  </bookViews>
  <sheets>
    <sheet name="Extended Data Figure 3C (ii)" sheetId="28" r:id="rId1"/>
    <sheet name="Extended Data Figure 3C (iii)" sheetId="29" r:id="rId2"/>
    <sheet name="Extended Data Figure 2K (iii)" sheetId="30" r:id="rId3"/>
    <sheet name="Extended Data Figure 2K (iv)" sheetId="31" r:id="rId4"/>
    <sheet name="Extended Data Figure 2K (v)" sheetId="32" r:id="rId5"/>
    <sheet name="Extended Data Figure 2L (ii)" sheetId="33" r:id="rId6"/>
    <sheet name="Extended Data Figure 2L (iii)" sheetId="34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34" l="1"/>
  <c r="J5" i="34"/>
  <c r="J6" i="34"/>
  <c r="J3" i="34"/>
  <c r="I4" i="34"/>
  <c r="I5" i="34"/>
  <c r="I6" i="34"/>
  <c r="I3" i="34"/>
  <c r="R14" i="33"/>
  <c r="R15" i="33"/>
  <c r="N14" i="33"/>
  <c r="N15" i="33"/>
  <c r="H14" i="33"/>
  <c r="H15" i="33"/>
  <c r="D14" i="33"/>
  <c r="E14" i="33"/>
  <c r="D15" i="33"/>
  <c r="E15" i="33"/>
  <c r="S15" i="33"/>
  <c r="Q15" i="33"/>
  <c r="P15" i="33"/>
  <c r="O15" i="33"/>
  <c r="M15" i="33"/>
  <c r="L15" i="33"/>
  <c r="S14" i="33"/>
  <c r="Q14" i="33"/>
  <c r="P14" i="33"/>
  <c r="O14" i="33"/>
  <c r="M14" i="33"/>
  <c r="L14" i="33"/>
  <c r="I15" i="33"/>
  <c r="G15" i="33"/>
  <c r="F15" i="33"/>
  <c r="C15" i="33"/>
  <c r="B15" i="33"/>
  <c r="I14" i="33"/>
  <c r="G14" i="33"/>
  <c r="F14" i="33"/>
  <c r="C14" i="33"/>
  <c r="B14" i="33"/>
  <c r="G13" i="32"/>
  <c r="F13" i="32"/>
  <c r="E13" i="32"/>
  <c r="D13" i="32"/>
  <c r="C13" i="32"/>
  <c r="B13" i="32"/>
  <c r="G12" i="32"/>
  <c r="F12" i="32"/>
  <c r="E12" i="32"/>
  <c r="D12" i="32"/>
  <c r="C12" i="32"/>
  <c r="B12" i="32"/>
  <c r="T4" i="31"/>
  <c r="S4" i="31"/>
  <c r="U4" i="31"/>
  <c r="V4" i="31"/>
  <c r="V3" i="31"/>
  <c r="U3" i="31"/>
  <c r="S3" i="31"/>
  <c r="T3" i="31"/>
  <c r="P4" i="31"/>
  <c r="O4" i="31"/>
  <c r="O3" i="31"/>
  <c r="R4" i="31"/>
  <c r="R3" i="31"/>
  <c r="Q4" i="31"/>
  <c r="Q3" i="31"/>
  <c r="P3" i="31"/>
  <c r="I13" i="30"/>
  <c r="J13" i="30"/>
  <c r="I14" i="30"/>
  <c r="J14" i="30"/>
  <c r="D13" i="30"/>
  <c r="E13" i="30"/>
  <c r="D14" i="30"/>
  <c r="E14" i="30"/>
  <c r="K14" i="30"/>
  <c r="H14" i="30"/>
  <c r="G14" i="30"/>
  <c r="F14" i="30"/>
  <c r="C14" i="30"/>
  <c r="B14" i="30"/>
  <c r="K13" i="30"/>
  <c r="H13" i="30"/>
  <c r="G13" i="30"/>
  <c r="F13" i="30"/>
  <c r="C13" i="30"/>
  <c r="B13" i="30"/>
  <c r="R4" i="29"/>
  <c r="R5" i="29"/>
  <c r="R6" i="29"/>
  <c r="R7" i="29"/>
  <c r="R8" i="29"/>
  <c r="R9" i="29"/>
  <c r="R10" i="29"/>
  <c r="R11" i="29"/>
  <c r="R12" i="29"/>
  <c r="R13" i="29"/>
  <c r="R14" i="29"/>
  <c r="R15" i="29"/>
  <c r="R16" i="29"/>
  <c r="R17" i="29"/>
  <c r="R18" i="29"/>
  <c r="R19" i="29"/>
  <c r="U19" i="29"/>
  <c r="Q4" i="29"/>
  <c r="Q5" i="29"/>
  <c r="Q6" i="29"/>
  <c r="Q7" i="29"/>
  <c r="Q8" i="29"/>
  <c r="Q9" i="29"/>
  <c r="Q10" i="29"/>
  <c r="Q11" i="29"/>
  <c r="Q12" i="29"/>
  <c r="Q13" i="29"/>
  <c r="Q14" i="29"/>
  <c r="Q15" i="29"/>
  <c r="Q16" i="29"/>
  <c r="Q17" i="29"/>
  <c r="Q18" i="29"/>
  <c r="Q19" i="29"/>
  <c r="T19" i="29"/>
  <c r="P4" i="29"/>
  <c r="P5" i="29"/>
  <c r="P6" i="29"/>
  <c r="P7" i="29"/>
  <c r="P8" i="29"/>
  <c r="P9" i="29"/>
  <c r="P10" i="29"/>
  <c r="P11" i="29"/>
  <c r="P12" i="29"/>
  <c r="P13" i="29"/>
  <c r="P14" i="29"/>
  <c r="P15" i="29"/>
  <c r="P16" i="29"/>
  <c r="P17" i="29"/>
  <c r="P18" i="29"/>
  <c r="P19" i="29"/>
  <c r="S19" i="29"/>
  <c r="U18" i="29"/>
  <c r="T18" i="29"/>
  <c r="S18" i="29"/>
  <c r="U17" i="29"/>
  <c r="T17" i="29"/>
  <c r="S17" i="29"/>
  <c r="U16" i="29"/>
  <c r="T16" i="29"/>
  <c r="S16" i="29"/>
  <c r="U15" i="29"/>
  <c r="T15" i="29"/>
  <c r="S15" i="29"/>
  <c r="U14" i="29"/>
  <c r="T14" i="29"/>
  <c r="S14" i="29"/>
  <c r="U13" i="29"/>
  <c r="T13" i="29"/>
  <c r="S13" i="29"/>
  <c r="U12" i="29"/>
  <c r="T12" i="29"/>
  <c r="S12" i="29"/>
  <c r="U11" i="29"/>
  <c r="T11" i="29"/>
  <c r="S11" i="29"/>
  <c r="U10" i="29"/>
  <c r="T10" i="29"/>
  <c r="S10" i="29"/>
  <c r="U9" i="29"/>
  <c r="T9" i="29"/>
  <c r="S9" i="29"/>
  <c r="U8" i="29"/>
  <c r="T8" i="29"/>
  <c r="S8" i="29"/>
  <c r="U7" i="29"/>
  <c r="T7" i="29"/>
  <c r="S7" i="29"/>
  <c r="U6" i="29"/>
  <c r="T6" i="29"/>
  <c r="S6" i="29"/>
  <c r="U5" i="29"/>
  <c r="T5" i="29"/>
  <c r="S5" i="29"/>
  <c r="U4" i="29"/>
  <c r="T4" i="29"/>
  <c r="S4" i="29"/>
  <c r="R3" i="29"/>
  <c r="U3" i="29"/>
  <c r="Q3" i="29"/>
  <c r="T3" i="29"/>
  <c r="P3" i="29"/>
  <c r="S3" i="29"/>
  <c r="E4" i="29"/>
  <c r="E5" i="29"/>
  <c r="E6" i="29"/>
  <c r="E7" i="29"/>
  <c r="E8" i="29"/>
  <c r="E9" i="29"/>
  <c r="E10" i="29"/>
  <c r="E11" i="29"/>
  <c r="E12" i="29"/>
  <c r="E13" i="29"/>
  <c r="E14" i="29"/>
  <c r="E15" i="29"/>
  <c r="E16" i="29"/>
  <c r="E17" i="29"/>
  <c r="E18" i="29"/>
  <c r="E19" i="29"/>
  <c r="F4" i="29"/>
  <c r="F5" i="29"/>
  <c r="F6" i="29"/>
  <c r="F7" i="29"/>
  <c r="F8" i="29"/>
  <c r="F9" i="29"/>
  <c r="F10" i="29"/>
  <c r="F11" i="29"/>
  <c r="F12" i="29"/>
  <c r="F13" i="29"/>
  <c r="F14" i="29"/>
  <c r="F15" i="29"/>
  <c r="F16" i="29"/>
  <c r="F17" i="29"/>
  <c r="F18" i="29"/>
  <c r="F19" i="29"/>
  <c r="G4" i="29"/>
  <c r="G5" i="29"/>
  <c r="G6" i="29"/>
  <c r="G7" i="29"/>
  <c r="G8" i="29"/>
  <c r="G9" i="29"/>
  <c r="G10" i="29"/>
  <c r="G11" i="29"/>
  <c r="G12" i="29"/>
  <c r="G13" i="29"/>
  <c r="G14" i="29"/>
  <c r="G15" i="29"/>
  <c r="G16" i="29"/>
  <c r="G17" i="29"/>
  <c r="G18" i="29"/>
  <c r="G19" i="29"/>
  <c r="H19" i="29"/>
  <c r="I19" i="29"/>
  <c r="J19" i="29"/>
  <c r="J18" i="29"/>
  <c r="I18" i="29"/>
  <c r="H18" i="29"/>
  <c r="J17" i="29"/>
  <c r="I17" i="29"/>
  <c r="H17" i="29"/>
  <c r="J16" i="29"/>
  <c r="I16" i="29"/>
  <c r="H16" i="29"/>
  <c r="J15" i="29"/>
  <c r="I15" i="29"/>
  <c r="H15" i="29"/>
  <c r="J14" i="29"/>
  <c r="I14" i="29"/>
  <c r="H14" i="29"/>
  <c r="J13" i="29"/>
  <c r="I13" i="29"/>
  <c r="H13" i="29"/>
  <c r="J12" i="29"/>
  <c r="I12" i="29"/>
  <c r="H12" i="29"/>
  <c r="J11" i="29"/>
  <c r="I11" i="29"/>
  <c r="H11" i="29"/>
  <c r="J10" i="29"/>
  <c r="I10" i="29"/>
  <c r="H10" i="29"/>
  <c r="J9" i="29"/>
  <c r="I9" i="29"/>
  <c r="H9" i="29"/>
  <c r="J8" i="29"/>
  <c r="I8" i="29"/>
  <c r="H8" i="29"/>
  <c r="J7" i="29"/>
  <c r="I7" i="29"/>
  <c r="H7" i="29"/>
  <c r="J6" i="29"/>
  <c r="I6" i="29"/>
  <c r="H6" i="29"/>
  <c r="J5" i="29"/>
  <c r="I5" i="29"/>
  <c r="H5" i="29"/>
  <c r="J4" i="29"/>
  <c r="I4" i="29"/>
  <c r="H4" i="29"/>
  <c r="G3" i="29"/>
  <c r="J3" i="29"/>
  <c r="F3" i="29"/>
  <c r="I3" i="29"/>
  <c r="E3" i="29"/>
  <c r="H3" i="29"/>
  <c r="G13" i="28"/>
  <c r="F13" i="28"/>
  <c r="E13" i="28"/>
  <c r="D13" i="28"/>
  <c r="C13" i="28"/>
  <c r="B13" i="28"/>
  <c r="G12" i="28"/>
  <c r="F12" i="28"/>
  <c r="E12" i="28"/>
  <c r="D12" i="28"/>
  <c r="C12" i="28"/>
  <c r="B12" i="28"/>
</calcChain>
</file>

<file path=xl/sharedStrings.xml><?xml version="1.0" encoding="utf-8"?>
<sst xmlns="http://schemas.openxmlformats.org/spreadsheetml/2006/main" count="119" uniqueCount="49">
  <si>
    <t>Days</t>
  </si>
  <si>
    <t>SD</t>
  </si>
  <si>
    <t>CFU-GM</t>
  </si>
  <si>
    <t>BFU-E</t>
  </si>
  <si>
    <t>Mean</t>
  </si>
  <si>
    <t>E10.5</t>
  </si>
  <si>
    <t>Pdgfra-GFP</t>
  </si>
  <si>
    <t>R1</t>
  </si>
  <si>
    <t>R2</t>
  </si>
  <si>
    <t>R3</t>
  </si>
  <si>
    <t>R4</t>
  </si>
  <si>
    <t>R5</t>
  </si>
  <si>
    <t>Recipients</t>
  </si>
  <si>
    <t>E11.5</t>
  </si>
  <si>
    <t>Replicate</t>
  </si>
  <si>
    <t>Micro colony</t>
  </si>
  <si>
    <t>Small colony</t>
  </si>
  <si>
    <t>Large colony</t>
  </si>
  <si>
    <t>Rep1</t>
  </si>
  <si>
    <t>Rep2</t>
  </si>
  <si>
    <t>Rep3</t>
  </si>
  <si>
    <t>Rep1-Aggregate</t>
  </si>
  <si>
    <t>Rep2-Aggregate</t>
  </si>
  <si>
    <t>Rep3-Aggregate</t>
  </si>
  <si>
    <t>Rep1-log10</t>
  </si>
  <si>
    <t>Rep2-log10</t>
  </si>
  <si>
    <t>Rep3-log10</t>
  </si>
  <si>
    <t>Replicates</t>
  </si>
  <si>
    <t>MIX</t>
  </si>
  <si>
    <t>CD31</t>
  </si>
  <si>
    <r>
      <rPr>
        <b/>
        <i/>
        <sz val="14"/>
        <rFont val="Arial"/>
      </rPr>
      <t>Pdgfr</t>
    </r>
    <r>
      <rPr>
        <b/>
        <sz val="14"/>
        <rFont val="Arial"/>
      </rPr>
      <t>a-GFP+</t>
    </r>
  </si>
  <si>
    <t>PDGFRA-Protein</t>
  </si>
  <si>
    <t>Pdgfra-Protein</t>
  </si>
  <si>
    <t>Wt;iDTR+/tg</t>
  </si>
  <si>
    <t>PdgfraCreER; iDTR+/tg</t>
  </si>
  <si>
    <t>CD45</t>
  </si>
  <si>
    <t>Scal</t>
  </si>
  <si>
    <t>PDGFRB</t>
  </si>
  <si>
    <t>PDGFRA</t>
  </si>
  <si>
    <t>Percentage (%) of + cells</t>
  </si>
  <si>
    <t>CFU-E</t>
  </si>
  <si>
    <t>Pdgfra+/-</t>
  </si>
  <si>
    <t>Pdgfra-/-</t>
  </si>
  <si>
    <t>CFU-GMM</t>
  </si>
  <si>
    <t>Mix</t>
  </si>
  <si>
    <t>Pdgfra +/- (E10.5)</t>
  </si>
  <si>
    <t>Pdgfra -/- (E10.5)</t>
  </si>
  <si>
    <t>Pdgfra +/- (E11.5)</t>
  </si>
  <si>
    <t>Pdgfra -/- (E11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0"/>
      <name val="Verdana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</font>
    <font>
      <b/>
      <i/>
      <sz val="14"/>
      <name val="Arial"/>
    </font>
    <font>
      <b/>
      <sz val="14"/>
      <color theme="1"/>
      <name val="Calibri"/>
      <scheme val="minor"/>
    </font>
    <font>
      <b/>
      <sz val="14"/>
      <name val="Arial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color rgb="FF000000"/>
      <name val="Calibri"/>
      <family val="2"/>
      <scheme val="minor"/>
    </font>
    <font>
      <sz val="10"/>
      <name val="Arial"/>
    </font>
    <font>
      <b/>
      <i/>
      <sz val="14"/>
      <color rgb="FFFF0000"/>
      <name val="Calibri"/>
      <scheme val="minor"/>
    </font>
    <font>
      <b/>
      <sz val="12"/>
      <color rgb="FF000000"/>
      <name val="Calibri"/>
      <family val="2"/>
      <scheme val="minor"/>
    </font>
    <font>
      <b/>
      <i/>
      <sz val="14"/>
      <color rgb="FF000000"/>
      <name val="Calibri"/>
      <scheme val="minor"/>
    </font>
    <font>
      <b/>
      <sz val="12"/>
      <color theme="5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1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5" fillId="0" borderId="0" xfId="0" applyFont="1"/>
    <xf numFmtId="0" fontId="0" fillId="0" borderId="1" xfId="0" applyBorder="1"/>
    <xf numFmtId="0" fontId="7" fillId="0" borderId="1" xfId="0" applyFont="1" applyBorder="1"/>
    <xf numFmtId="0" fontId="8" fillId="0" borderId="1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1" xfId="0" applyFont="1" applyBorder="1"/>
    <xf numFmtId="0" fontId="7" fillId="0" borderId="0" xfId="0" applyFont="1"/>
    <xf numFmtId="0" fontId="9" fillId="0" borderId="1" xfId="0" applyFont="1" applyBorder="1"/>
    <xf numFmtId="0" fontId="7" fillId="0" borderId="1" xfId="0" applyFont="1" applyBorder="1" applyAlignment="1">
      <alignment horizontal="right"/>
    </xf>
    <xf numFmtId="164" fontId="0" fillId="0" borderId="1" xfId="0" applyNumberFormat="1" applyBorder="1"/>
    <xf numFmtId="0" fontId="0" fillId="0" borderId="0" xfId="0" applyBorder="1"/>
    <xf numFmtId="0" fontId="7" fillId="0" borderId="0" xfId="0" applyFont="1" applyBorder="1"/>
    <xf numFmtId="0" fontId="0" fillId="0" borderId="1" xfId="0" applyFill="1" applyBorder="1"/>
    <xf numFmtId="1" fontId="1" fillId="0" borderId="1" xfId="0" applyNumberFormat="1" applyFont="1" applyFill="1" applyBorder="1"/>
    <xf numFmtId="1" fontId="1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11" fillId="0" borderId="1" xfId="0" applyFont="1" applyBorder="1"/>
    <xf numFmtId="0" fontId="11" fillId="0" borderId="6" xfId="0" applyFont="1" applyBorder="1"/>
    <xf numFmtId="164" fontId="11" fillId="0" borderId="6" xfId="0" applyNumberFormat="1" applyFont="1" applyBorder="1"/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1" xfId="0" applyFont="1" applyBorder="1"/>
    <xf numFmtId="0" fontId="7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1" fillId="0" borderId="0" xfId="0" applyFont="1"/>
    <xf numFmtId="0" fontId="8" fillId="0" borderId="1" xfId="0" applyFont="1" applyFill="1" applyBorder="1"/>
    <xf numFmtId="0" fontId="13" fillId="0" borderId="5" xfId="0" applyFont="1" applyBorder="1" applyAlignment="1">
      <alignment horizontal="right"/>
    </xf>
    <xf numFmtId="0" fontId="14" fillId="0" borderId="6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1" fillId="0" borderId="9" xfId="0" applyFont="1" applyBorder="1"/>
    <xf numFmtId="164" fontId="11" fillId="0" borderId="5" xfId="0" applyNumberFormat="1" applyFont="1" applyBorder="1"/>
    <xf numFmtId="0" fontId="11" fillId="0" borderId="4" xfId="0" applyFont="1" applyBorder="1"/>
    <xf numFmtId="0" fontId="8" fillId="0" borderId="7" xfId="0" applyFont="1" applyBorder="1" applyAlignment="1">
      <alignment horizontal="left"/>
    </xf>
    <xf numFmtId="0" fontId="7" fillId="0" borderId="1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8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O13"/>
  <sheetViews>
    <sheetView workbookViewId="0">
      <selection activeCell="L11" sqref="L11"/>
    </sheetView>
  </sheetViews>
  <sheetFormatPr defaultColWidth="11" defaultRowHeight="15.75" x14ac:dyDescent="0.25"/>
  <cols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</cols>
  <sheetData>
    <row r="1" spans="1:15" ht="18.75" x14ac:dyDescent="0.3">
      <c r="A1" s="24" t="s">
        <v>14</v>
      </c>
      <c r="B1" s="38" t="s">
        <v>30</v>
      </c>
      <c r="C1" s="39"/>
      <c r="D1" s="40"/>
      <c r="E1" s="38" t="s">
        <v>31</v>
      </c>
      <c r="F1" s="39"/>
      <c r="G1" s="40"/>
    </row>
    <row r="2" spans="1:15" x14ac:dyDescent="0.25">
      <c r="A2" s="2"/>
      <c r="B2" s="9" t="s">
        <v>15</v>
      </c>
      <c r="C2" s="9" t="s">
        <v>16</v>
      </c>
      <c r="D2" s="9" t="s">
        <v>17</v>
      </c>
      <c r="E2" s="9" t="s">
        <v>15</v>
      </c>
      <c r="F2" s="9" t="s">
        <v>16</v>
      </c>
      <c r="G2" s="9" t="s">
        <v>17</v>
      </c>
    </row>
    <row r="3" spans="1:15" ht="18.75" x14ac:dyDescent="0.3">
      <c r="A3" s="3">
        <v>1</v>
      </c>
      <c r="B3" s="2">
        <v>103</v>
      </c>
      <c r="C3" s="2">
        <v>78</v>
      </c>
      <c r="D3" s="2">
        <v>52</v>
      </c>
      <c r="E3" s="2">
        <v>105</v>
      </c>
      <c r="F3" s="2">
        <v>73</v>
      </c>
      <c r="G3" s="2">
        <v>58</v>
      </c>
    </row>
    <row r="4" spans="1:15" ht="18.75" x14ac:dyDescent="0.3">
      <c r="A4" s="3">
        <v>2</v>
      </c>
      <c r="B4" s="2">
        <v>114</v>
      </c>
      <c r="C4" s="2">
        <v>68</v>
      </c>
      <c r="D4" s="2">
        <v>58</v>
      </c>
      <c r="E4" s="2">
        <v>96</v>
      </c>
      <c r="F4" s="2">
        <v>65</v>
      </c>
      <c r="G4" s="2">
        <v>50</v>
      </c>
      <c r="I4" s="22"/>
      <c r="J4" s="21"/>
      <c r="K4" s="21"/>
      <c r="L4" s="21"/>
      <c r="M4" s="21"/>
      <c r="N4" s="21"/>
      <c r="O4" s="21"/>
    </row>
    <row r="5" spans="1:15" ht="18.75" x14ac:dyDescent="0.3">
      <c r="A5" s="3">
        <v>3</v>
      </c>
      <c r="B5" s="2">
        <v>92</v>
      </c>
      <c r="C5" s="2">
        <v>58</v>
      </c>
      <c r="D5" s="2">
        <v>46</v>
      </c>
      <c r="E5" s="2">
        <v>87</v>
      </c>
      <c r="F5" s="2">
        <v>79</v>
      </c>
      <c r="G5" s="2">
        <v>40</v>
      </c>
      <c r="I5" s="22"/>
      <c r="J5" s="21"/>
      <c r="K5" s="21"/>
      <c r="L5" s="21"/>
      <c r="M5" s="21"/>
      <c r="N5" s="21"/>
      <c r="O5" s="21"/>
    </row>
    <row r="6" spans="1:15" ht="18.75" x14ac:dyDescent="0.3">
      <c r="A6" s="13"/>
      <c r="B6" s="12"/>
      <c r="C6" s="12"/>
      <c r="D6" s="12"/>
      <c r="E6" s="12"/>
      <c r="F6" s="12"/>
      <c r="G6" s="12"/>
    </row>
    <row r="7" spans="1:15" ht="18.75" x14ac:dyDescent="0.3">
      <c r="A7" s="13"/>
      <c r="B7" s="12"/>
      <c r="C7" s="12"/>
      <c r="D7" s="12"/>
      <c r="E7" s="12"/>
      <c r="F7" s="12"/>
      <c r="G7" s="12"/>
      <c r="H7" s="2"/>
    </row>
    <row r="8" spans="1:15" ht="18.75" x14ac:dyDescent="0.3">
      <c r="A8" s="13"/>
      <c r="B8" s="12"/>
      <c r="C8" s="12"/>
      <c r="D8" s="12"/>
      <c r="E8" s="12"/>
      <c r="F8" s="12"/>
      <c r="G8" s="12"/>
    </row>
    <row r="9" spans="1:15" ht="18.75" x14ac:dyDescent="0.3">
      <c r="A9" s="13"/>
      <c r="B9" s="12"/>
      <c r="C9" s="12"/>
      <c r="D9" s="12"/>
      <c r="E9" s="12"/>
      <c r="F9" s="12"/>
      <c r="G9" s="12"/>
    </row>
    <row r="10" spans="1:15" ht="18.75" x14ac:dyDescent="0.3">
      <c r="A10" s="13"/>
      <c r="B10" s="12"/>
      <c r="C10" s="12"/>
      <c r="D10" s="12"/>
      <c r="E10" s="12"/>
      <c r="F10" s="12"/>
      <c r="G10" s="12"/>
    </row>
    <row r="11" spans="1:15" ht="18.75" x14ac:dyDescent="0.3">
      <c r="A11" s="8"/>
    </row>
    <row r="12" spans="1:15" ht="18.75" x14ac:dyDescent="0.3">
      <c r="A12" s="10" t="s">
        <v>4</v>
      </c>
      <c r="B12" s="11">
        <f>AVERAGE(B3:B10)</f>
        <v>103</v>
      </c>
      <c r="C12" s="11">
        <f t="shared" ref="C12:G12" si="0">AVERAGE(C3:C10)</f>
        <v>68</v>
      </c>
      <c r="D12" s="11">
        <f t="shared" si="0"/>
        <v>52</v>
      </c>
      <c r="E12" s="11">
        <f t="shared" si="0"/>
        <v>96</v>
      </c>
      <c r="F12" s="11">
        <f t="shared" si="0"/>
        <v>72.333333333333329</v>
      </c>
      <c r="G12" s="11">
        <f t="shared" si="0"/>
        <v>49.333333333333336</v>
      </c>
    </row>
    <row r="13" spans="1:15" ht="18.75" x14ac:dyDescent="0.3">
      <c r="A13" s="10" t="s">
        <v>1</v>
      </c>
      <c r="B13" s="11">
        <f>STDEV(B3:B10)</f>
        <v>11</v>
      </c>
      <c r="C13" s="11">
        <f t="shared" ref="C13:G13" si="1">STDEV(C3:C10)</f>
        <v>10</v>
      </c>
      <c r="D13" s="11">
        <f t="shared" si="1"/>
        <v>6</v>
      </c>
      <c r="E13" s="11">
        <f t="shared" si="1"/>
        <v>9</v>
      </c>
      <c r="F13" s="11">
        <f t="shared" si="1"/>
        <v>7.0237691685684922</v>
      </c>
      <c r="G13" s="11">
        <f t="shared" si="1"/>
        <v>9.0184995056457975</v>
      </c>
    </row>
  </sheetData>
  <mergeCells count="2">
    <mergeCell ref="B1:D1"/>
    <mergeCell ref="E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AA50"/>
  <sheetViews>
    <sheetView workbookViewId="0">
      <selection activeCell="E5" sqref="E5"/>
    </sheetView>
  </sheetViews>
  <sheetFormatPr defaultColWidth="11" defaultRowHeight="15.75" x14ac:dyDescent="0.25"/>
  <cols>
    <col min="4" max="4" width="7.125" bestFit="1" customWidth="1"/>
    <col min="5" max="5" width="28.125" customWidth="1"/>
    <col min="6" max="6" width="30" customWidth="1"/>
    <col min="7" max="7" width="23.625" bestFit="1" customWidth="1"/>
    <col min="8" max="10" width="12.125" bestFit="1" customWidth="1"/>
    <col min="16" max="16" width="33.5" customWidth="1"/>
    <col min="17" max="17" width="32.125" customWidth="1"/>
    <col min="18" max="18" width="24.875" customWidth="1"/>
    <col min="19" max="21" width="12.125" bestFit="1" customWidth="1"/>
  </cols>
  <sheetData>
    <row r="1" spans="1:27" ht="18" x14ac:dyDescent="0.25">
      <c r="A1" s="2"/>
      <c r="B1" s="41" t="s">
        <v>6</v>
      </c>
      <c r="C1" s="41"/>
      <c r="D1" s="41"/>
      <c r="E1" s="41"/>
      <c r="F1" s="41"/>
      <c r="G1" s="41"/>
      <c r="H1" s="41"/>
      <c r="I1" s="41"/>
      <c r="J1" s="41"/>
      <c r="L1" s="2"/>
      <c r="M1" s="41" t="s">
        <v>32</v>
      </c>
      <c r="N1" s="41"/>
      <c r="O1" s="41"/>
      <c r="P1" s="41"/>
      <c r="Q1" s="41"/>
      <c r="R1" s="41"/>
      <c r="S1" s="41"/>
      <c r="T1" s="41"/>
      <c r="U1" s="41"/>
    </row>
    <row r="2" spans="1:27" ht="18.75" x14ac:dyDescent="0.3">
      <c r="A2" s="26" t="s">
        <v>0</v>
      </c>
      <c r="B2" s="24" t="s">
        <v>18</v>
      </c>
      <c r="C2" s="24" t="s">
        <v>19</v>
      </c>
      <c r="D2" s="24" t="s">
        <v>20</v>
      </c>
      <c r="E2" s="24" t="s">
        <v>21</v>
      </c>
      <c r="F2" s="24" t="s">
        <v>22</v>
      </c>
      <c r="G2" s="24" t="s">
        <v>23</v>
      </c>
      <c r="H2" s="24" t="s">
        <v>24</v>
      </c>
      <c r="I2" s="24" t="s">
        <v>25</v>
      </c>
      <c r="J2" s="24" t="s">
        <v>26</v>
      </c>
      <c r="L2" s="26" t="s">
        <v>0</v>
      </c>
      <c r="M2" s="24" t="s">
        <v>18</v>
      </c>
      <c r="N2" s="24" t="s">
        <v>19</v>
      </c>
      <c r="O2" s="24" t="s">
        <v>20</v>
      </c>
      <c r="P2" s="24" t="s">
        <v>21</v>
      </c>
      <c r="Q2" s="24" t="s">
        <v>22</v>
      </c>
      <c r="R2" s="24" t="s">
        <v>23</v>
      </c>
      <c r="S2" s="24" t="s">
        <v>24</v>
      </c>
      <c r="T2" s="24" t="s">
        <v>25</v>
      </c>
      <c r="U2" s="24" t="s">
        <v>26</v>
      </c>
    </row>
    <row r="3" spans="1:27" ht="18" x14ac:dyDescent="0.25">
      <c r="A3" s="7">
        <v>0</v>
      </c>
      <c r="B3" s="14">
        <v>5000</v>
      </c>
      <c r="C3" s="14">
        <v>5000</v>
      </c>
      <c r="D3" s="14">
        <v>5000</v>
      </c>
      <c r="E3" s="15">
        <f t="shared" ref="E3:G4" si="0">B3</f>
        <v>5000</v>
      </c>
      <c r="F3" s="16">
        <f t="shared" si="0"/>
        <v>5000</v>
      </c>
      <c r="G3" s="16">
        <f t="shared" si="0"/>
        <v>5000</v>
      </c>
      <c r="H3" s="11">
        <f>LOG10(E3)</f>
        <v>3.6989700043360187</v>
      </c>
      <c r="I3" s="11">
        <f>LOG10(F3)</f>
        <v>3.6989700043360187</v>
      </c>
      <c r="J3" s="11">
        <f>LOG10(G3)</f>
        <v>3.6989700043360187</v>
      </c>
      <c r="L3" s="7">
        <v>0</v>
      </c>
      <c r="M3" s="14">
        <v>5000</v>
      </c>
      <c r="N3" s="14">
        <v>5000</v>
      </c>
      <c r="O3" s="14">
        <v>5000</v>
      </c>
      <c r="P3" s="15">
        <f t="shared" ref="P3" si="1">M3</f>
        <v>5000</v>
      </c>
      <c r="Q3" s="16">
        <f t="shared" ref="Q3:Q4" si="2">N3</f>
        <v>5000</v>
      </c>
      <c r="R3" s="16">
        <f t="shared" ref="R3:R4" si="3">O3</f>
        <v>5000</v>
      </c>
      <c r="S3" s="11">
        <f>LOG10(P3)</f>
        <v>3.6989700043360187</v>
      </c>
      <c r="T3" s="11">
        <f>LOG10(Q3)</f>
        <v>3.6989700043360187</v>
      </c>
      <c r="U3" s="11">
        <f>LOG10(R3)</f>
        <v>3.6989700043360187</v>
      </c>
      <c r="W3" s="1"/>
      <c r="X3" s="1"/>
      <c r="Y3" s="1"/>
      <c r="Z3" s="1"/>
      <c r="AA3" s="1"/>
    </row>
    <row r="4" spans="1:27" ht="18" x14ac:dyDescent="0.25">
      <c r="A4" s="7">
        <v>12</v>
      </c>
      <c r="B4" s="14">
        <v>242000</v>
      </c>
      <c r="C4" s="14">
        <v>290000</v>
      </c>
      <c r="D4" s="14">
        <v>396000</v>
      </c>
      <c r="E4" s="15">
        <f>B4</f>
        <v>242000</v>
      </c>
      <c r="F4" s="16">
        <f t="shared" si="0"/>
        <v>290000</v>
      </c>
      <c r="G4" s="16">
        <f t="shared" si="0"/>
        <v>396000</v>
      </c>
      <c r="H4" s="11">
        <f>LOG10(E4)</f>
        <v>5.3838153659804311</v>
      </c>
      <c r="I4" s="11">
        <f t="shared" ref="I4:J18" si="4">LOG10(F4)</f>
        <v>5.4623979978989565</v>
      </c>
      <c r="J4" s="11">
        <f t="shared" si="4"/>
        <v>5.5976951859255122</v>
      </c>
      <c r="L4" s="7">
        <v>12</v>
      </c>
      <c r="M4" s="14">
        <v>112000</v>
      </c>
      <c r="N4" s="14">
        <v>212000</v>
      </c>
      <c r="O4" s="14">
        <v>218000</v>
      </c>
      <c r="P4" s="15">
        <f>M4</f>
        <v>112000</v>
      </c>
      <c r="Q4" s="16">
        <f t="shared" si="2"/>
        <v>212000</v>
      </c>
      <c r="R4" s="16">
        <f t="shared" si="3"/>
        <v>218000</v>
      </c>
      <c r="S4" s="11">
        <f>LOG10(P4)</f>
        <v>5.0492180226701819</v>
      </c>
      <c r="T4" s="11">
        <f t="shared" ref="T4:T5" si="5">LOG10(Q4)</f>
        <v>5.3263358609287517</v>
      </c>
      <c r="U4" s="11">
        <f t="shared" ref="U4:U19" si="6">LOG10(R4)</f>
        <v>5.3384564936046051</v>
      </c>
      <c r="W4" s="1"/>
      <c r="X4" s="1"/>
      <c r="Y4" s="1"/>
      <c r="Z4" s="1"/>
      <c r="AA4" s="1"/>
    </row>
    <row r="5" spans="1:27" ht="18" x14ac:dyDescent="0.25">
      <c r="A5" s="7">
        <v>24</v>
      </c>
      <c r="B5" s="14">
        <v>190000</v>
      </c>
      <c r="C5" s="14">
        <v>202000</v>
      </c>
      <c r="D5" s="14">
        <v>142000</v>
      </c>
      <c r="E5" s="16">
        <f t="shared" ref="E5:G18" si="7">E4/20000*B5</f>
        <v>2299000</v>
      </c>
      <c r="F5" s="16">
        <f t="shared" si="7"/>
        <v>2929000</v>
      </c>
      <c r="G5" s="16">
        <f t="shared" si="7"/>
        <v>2811600</v>
      </c>
      <c r="H5" s="11">
        <f t="shared" ref="H5:H18" si="8">LOG10(E5)</f>
        <v>6.3615389712692787</v>
      </c>
      <c r="I5" s="11">
        <f t="shared" si="4"/>
        <v>6.4667193716815987</v>
      </c>
      <c r="J5" s="11">
        <f t="shared" si="4"/>
        <v>6.4489535346445876</v>
      </c>
      <c r="L5" s="7">
        <v>24</v>
      </c>
      <c r="M5" s="14">
        <v>98000</v>
      </c>
      <c r="N5" s="14">
        <v>154000</v>
      </c>
      <c r="O5" s="14">
        <v>176000</v>
      </c>
      <c r="P5" s="16">
        <f t="shared" ref="P5:P19" si="9">P4/20000*M5</f>
        <v>548800</v>
      </c>
      <c r="Q5" s="16">
        <f t="shared" ref="Q5:Q19" si="10">Q4/20000*N5</f>
        <v>1632400</v>
      </c>
      <c r="R5" s="16">
        <f t="shared" ref="R5:R19" si="11">R4/20000*O5</f>
        <v>1918400</v>
      </c>
      <c r="S5" s="11">
        <f t="shared" ref="S5:S19" si="12">LOG10(P5)</f>
        <v>5.7394141026986949</v>
      </c>
      <c r="T5" s="11">
        <f t="shared" si="5"/>
        <v>6.2128265861012331</v>
      </c>
      <c r="U5" s="11">
        <f t="shared" si="6"/>
        <v>6.2829391657547733</v>
      </c>
      <c r="W5" s="1"/>
      <c r="X5" s="1"/>
      <c r="Y5" s="1"/>
      <c r="Z5" s="1"/>
      <c r="AA5" s="1"/>
    </row>
    <row r="6" spans="1:27" ht="18" x14ac:dyDescent="0.25">
      <c r="A6" s="7">
        <v>36</v>
      </c>
      <c r="B6" s="14">
        <v>402000</v>
      </c>
      <c r="C6" s="14">
        <v>192000</v>
      </c>
      <c r="D6" s="14">
        <v>432000</v>
      </c>
      <c r="E6" s="15">
        <f t="shared" si="7"/>
        <v>46209900</v>
      </c>
      <c r="F6" s="16">
        <f t="shared" si="7"/>
        <v>28118399.999999996</v>
      </c>
      <c r="G6" s="16">
        <f t="shared" si="7"/>
        <v>60730560.000000007</v>
      </c>
      <c r="H6" s="11">
        <f t="shared" si="8"/>
        <v>7.6647350286897682</v>
      </c>
      <c r="I6" s="11">
        <f>LOG10(F6)</f>
        <v>7.4489906047211667</v>
      </c>
      <c r="J6" s="11">
        <f t="shared" si="4"/>
        <v>7.7834072857955183</v>
      </c>
      <c r="L6" s="7">
        <v>36</v>
      </c>
      <c r="M6" s="14">
        <v>322000</v>
      </c>
      <c r="N6" s="14">
        <v>284000</v>
      </c>
      <c r="O6" s="14">
        <v>692000</v>
      </c>
      <c r="P6" s="15">
        <f t="shared" si="9"/>
        <v>8835680</v>
      </c>
      <c r="Q6" s="16">
        <f t="shared" si="10"/>
        <v>23180080</v>
      </c>
      <c r="R6" s="16">
        <f t="shared" si="11"/>
        <v>66376640</v>
      </c>
      <c r="S6" s="11">
        <f t="shared" si="12"/>
        <v>6.9462399787305449</v>
      </c>
      <c r="T6" s="11">
        <f>LOG10(Q6)</f>
        <v>7.3651149304842898</v>
      </c>
      <c r="U6" s="11">
        <f t="shared" si="6"/>
        <v>7.8220152645475505</v>
      </c>
      <c r="W6" s="1"/>
      <c r="X6" s="1"/>
      <c r="Y6" s="1"/>
      <c r="Z6" s="1"/>
      <c r="AA6" s="1"/>
    </row>
    <row r="7" spans="1:27" ht="18" x14ac:dyDescent="0.25">
      <c r="A7" s="7">
        <v>48</v>
      </c>
      <c r="B7" s="14">
        <v>220000</v>
      </c>
      <c r="C7" s="14">
        <v>210000</v>
      </c>
      <c r="D7" s="14">
        <v>296000</v>
      </c>
      <c r="E7" s="15">
        <f t="shared" si="7"/>
        <v>508308900</v>
      </c>
      <c r="F7" s="16">
        <f t="shared" si="7"/>
        <v>295243199.99999994</v>
      </c>
      <c r="G7" s="16">
        <f t="shared" si="7"/>
        <v>898812288.00000012</v>
      </c>
      <c r="H7" s="11">
        <f t="shared" si="8"/>
        <v>8.7061277138479927</v>
      </c>
      <c r="I7" s="11">
        <f t="shared" si="4"/>
        <v>8.4701799037911059</v>
      </c>
      <c r="J7" s="11">
        <f t="shared" si="4"/>
        <v>8.9536690011904767</v>
      </c>
      <c r="L7" s="7">
        <v>48</v>
      </c>
      <c r="M7" s="14">
        <v>312000</v>
      </c>
      <c r="N7" s="14">
        <v>132000</v>
      </c>
      <c r="O7" s="14">
        <v>122000</v>
      </c>
      <c r="P7" s="15">
        <f t="shared" si="9"/>
        <v>137836608</v>
      </c>
      <c r="Q7" s="16">
        <f t="shared" si="10"/>
        <v>152988528</v>
      </c>
      <c r="R7" s="16">
        <f t="shared" si="11"/>
        <v>404897504</v>
      </c>
      <c r="S7" s="11">
        <f t="shared" si="12"/>
        <v>8.139364577085006</v>
      </c>
      <c r="T7" s="11">
        <f t="shared" ref="T7:T19" si="13">LOG10(Q7)</f>
        <v>8.1846588660261581</v>
      </c>
      <c r="U7" s="11">
        <f t="shared" si="6"/>
        <v>8.6073450995583176</v>
      </c>
      <c r="W7" s="1"/>
      <c r="X7" s="1"/>
      <c r="Y7" s="1"/>
      <c r="Z7" s="1"/>
      <c r="AA7" s="1"/>
    </row>
    <row r="8" spans="1:27" ht="18" x14ac:dyDescent="0.25">
      <c r="A8" s="7">
        <v>60</v>
      </c>
      <c r="B8" s="14">
        <v>160000</v>
      </c>
      <c r="C8" s="14">
        <v>168000</v>
      </c>
      <c r="D8" s="14">
        <v>162000</v>
      </c>
      <c r="E8" s="15">
        <f t="shared" si="7"/>
        <v>4066471200</v>
      </c>
      <c r="F8" s="16">
        <f t="shared" si="7"/>
        <v>2480042879.9999995</v>
      </c>
      <c r="G8" s="16">
        <f t="shared" si="7"/>
        <v>7280379532.8000011</v>
      </c>
      <c r="H8" s="11">
        <f t="shared" si="8"/>
        <v>9.6092177008399364</v>
      </c>
      <c r="I8" s="11">
        <f t="shared" si="4"/>
        <v>9.3944591898529861</v>
      </c>
      <c r="J8" s="11">
        <f t="shared" si="4"/>
        <v>9.8621540200691253</v>
      </c>
      <c r="L8" s="7">
        <v>60</v>
      </c>
      <c r="M8" s="14">
        <v>238000</v>
      </c>
      <c r="N8" s="14">
        <v>102000</v>
      </c>
      <c r="O8" s="14">
        <v>128000</v>
      </c>
      <c r="P8" s="15">
        <f t="shared" si="9"/>
        <v>1640255635.2</v>
      </c>
      <c r="Q8" s="16">
        <f t="shared" si="10"/>
        <v>780241492.80000007</v>
      </c>
      <c r="R8" s="16">
        <f t="shared" si="11"/>
        <v>2591344025.5999999</v>
      </c>
      <c r="S8" s="11">
        <f t="shared" si="12"/>
        <v>9.2149115384775371</v>
      </c>
      <c r="T8" s="11">
        <f t="shared" si="13"/>
        <v>8.8922290421240948</v>
      </c>
      <c r="U8" s="11">
        <f t="shared" si="6"/>
        <v>9.4135250735422051</v>
      </c>
      <c r="W8" s="1"/>
      <c r="X8" s="1"/>
      <c r="Y8" s="1"/>
      <c r="Z8" s="1"/>
      <c r="AA8" s="1"/>
    </row>
    <row r="9" spans="1:27" ht="18" customHeight="1" x14ac:dyDescent="0.25">
      <c r="A9" s="7">
        <v>72</v>
      </c>
      <c r="B9" s="14">
        <v>422000</v>
      </c>
      <c r="C9" s="14">
        <v>456000</v>
      </c>
      <c r="D9" s="14">
        <v>432000</v>
      </c>
      <c r="E9" s="15">
        <f t="shared" si="7"/>
        <v>85802542320</v>
      </c>
      <c r="F9" s="16">
        <f t="shared" si="7"/>
        <v>56544977663.999985</v>
      </c>
      <c r="G9" s="16">
        <f t="shared" si="7"/>
        <v>157256197908.48004</v>
      </c>
      <c r="H9" s="11">
        <f t="shared" si="8"/>
        <v>10.933500156137629</v>
      </c>
      <c r="I9" s="11">
        <f t="shared" si="4"/>
        <v>10.75239403685344</v>
      </c>
      <c r="J9" s="11">
        <f t="shared" si="4"/>
        <v>11.196607771220057</v>
      </c>
      <c r="L9" s="7">
        <v>72</v>
      </c>
      <c r="M9" s="14">
        <v>410000</v>
      </c>
      <c r="N9" s="14">
        <v>148000</v>
      </c>
      <c r="O9" s="14">
        <v>242000</v>
      </c>
      <c r="P9" s="15">
        <f t="shared" si="9"/>
        <v>33625240521.599998</v>
      </c>
      <c r="Q9" s="16">
        <f t="shared" si="10"/>
        <v>5773787046.7200012</v>
      </c>
      <c r="R9" s="16">
        <f t="shared" si="11"/>
        <v>31355262709.759998</v>
      </c>
      <c r="S9" s="11">
        <f t="shared" si="12"/>
        <v>10.526665399533291</v>
      </c>
      <c r="T9" s="11">
        <f t="shared" si="13"/>
        <v>9.7614607618550711</v>
      </c>
      <c r="U9" s="11">
        <f t="shared" si="6"/>
        <v>10.496310443858654</v>
      </c>
      <c r="W9" s="1"/>
      <c r="X9" s="1"/>
      <c r="Y9" s="1"/>
      <c r="Z9" s="1"/>
      <c r="AA9" s="1"/>
    </row>
    <row r="10" spans="1:27" ht="18" x14ac:dyDescent="0.25">
      <c r="A10" s="7">
        <v>80</v>
      </c>
      <c r="B10" s="14">
        <v>432000</v>
      </c>
      <c r="C10" s="14">
        <v>482000</v>
      </c>
      <c r="D10" s="14">
        <v>122000</v>
      </c>
      <c r="E10" s="15">
        <f t="shared" si="7"/>
        <v>1853334914112.0002</v>
      </c>
      <c r="F10" s="16">
        <f t="shared" si="7"/>
        <v>1362733961702.3997</v>
      </c>
      <c r="G10" s="16">
        <f t="shared" si="7"/>
        <v>959262807241.72827</v>
      </c>
      <c r="H10" s="11">
        <f t="shared" si="8"/>
        <v>12.267953907288559</v>
      </c>
      <c r="I10" s="11">
        <f t="shared" si="4"/>
        <v>12.134411079428309</v>
      </c>
      <c r="J10" s="11">
        <f t="shared" si="4"/>
        <v>11.981937606230824</v>
      </c>
      <c r="L10" s="7">
        <v>80</v>
      </c>
      <c r="M10" s="14">
        <v>126000</v>
      </c>
      <c r="N10" s="14">
        <v>224000</v>
      </c>
      <c r="O10" s="14">
        <v>87000</v>
      </c>
      <c r="P10" s="15">
        <f t="shared" si="9"/>
        <v>211839015286.07999</v>
      </c>
      <c r="Q10" s="16">
        <f t="shared" si="10"/>
        <v>64666414923.264015</v>
      </c>
      <c r="R10" s="16">
        <f t="shared" si="11"/>
        <v>136395392787.45599</v>
      </c>
      <c r="S10" s="11">
        <f t="shared" si="12"/>
        <v>11.326005948986873</v>
      </c>
      <c r="T10" s="11">
        <f t="shared" si="13"/>
        <v>10.810678784525253</v>
      </c>
      <c r="U10" s="11">
        <f t="shared" si="6"/>
        <v>11.134799700813291</v>
      </c>
      <c r="W10" s="1"/>
      <c r="X10" s="1"/>
      <c r="Y10" s="1"/>
      <c r="Z10" s="1"/>
      <c r="AA10" s="1"/>
    </row>
    <row r="11" spans="1:27" ht="18" x14ac:dyDescent="0.25">
      <c r="A11" s="7">
        <v>88</v>
      </c>
      <c r="B11" s="14">
        <v>268000</v>
      </c>
      <c r="C11" s="14">
        <v>264000</v>
      </c>
      <c r="D11" s="14">
        <v>198000</v>
      </c>
      <c r="E11" s="15">
        <f t="shared" si="7"/>
        <v>24834687849100.801</v>
      </c>
      <c r="F11" s="16">
        <f t="shared" si="7"/>
        <v>17988088294471.676</v>
      </c>
      <c r="G11" s="16">
        <f t="shared" si="7"/>
        <v>9496701791693.1094</v>
      </c>
      <c r="H11" s="11">
        <f t="shared" si="8"/>
        <v>13.395058705653367</v>
      </c>
      <c r="I11" s="11">
        <f t="shared" si="4"/>
        <v>13.254985010634158</v>
      </c>
      <c r="J11" s="11">
        <f t="shared" si="4"/>
        <v>12.977572800828373</v>
      </c>
      <c r="L11" s="7">
        <v>88</v>
      </c>
      <c r="M11" s="14">
        <v>260000</v>
      </c>
      <c r="N11" s="14">
        <v>142000</v>
      </c>
      <c r="O11" s="14">
        <v>202000</v>
      </c>
      <c r="P11" s="15">
        <f t="shared" si="9"/>
        <v>2753907198719.0396</v>
      </c>
      <c r="Q11" s="16">
        <f t="shared" si="10"/>
        <v>459131545955.1745</v>
      </c>
      <c r="R11" s="16">
        <f t="shared" si="11"/>
        <v>1377593467153.3054</v>
      </c>
      <c r="S11" s="11">
        <f t="shared" si="12"/>
        <v>12.43994930129371</v>
      </c>
      <c r="T11" s="11">
        <f t="shared" si="13"/>
        <v>11.661937133244328</v>
      </c>
      <c r="U11" s="11">
        <f t="shared" si="6"/>
        <v>12.139121074595934</v>
      </c>
      <c r="W11" s="1"/>
      <c r="X11" s="1"/>
      <c r="Y11" s="1"/>
      <c r="Z11" s="1"/>
      <c r="AA11" s="1"/>
    </row>
    <row r="12" spans="1:27" ht="18" x14ac:dyDescent="0.25">
      <c r="A12" s="7">
        <v>96</v>
      </c>
      <c r="B12" s="14">
        <v>212000</v>
      </c>
      <c r="C12" s="14">
        <v>182000</v>
      </c>
      <c r="D12" s="14">
        <v>146000</v>
      </c>
      <c r="E12" s="15">
        <f t="shared" si="7"/>
        <v>263247691200468.47</v>
      </c>
      <c r="F12" s="16">
        <f t="shared" si="7"/>
        <v>163691603479692.25</v>
      </c>
      <c r="G12" s="16">
        <f t="shared" si="7"/>
        <v>69325923079359.695</v>
      </c>
      <c r="H12" s="11">
        <f t="shared" si="8"/>
        <v>14.420364570918139</v>
      </c>
      <c r="I12" s="11">
        <f t="shared" si="4"/>
        <v>14.214026402955252</v>
      </c>
      <c r="J12" s="11">
        <f t="shared" si="4"/>
        <v>13.84089566094883</v>
      </c>
      <c r="L12" s="7">
        <v>96</v>
      </c>
      <c r="M12" s="14">
        <v>328000</v>
      </c>
      <c r="N12" s="14">
        <v>196000</v>
      </c>
      <c r="O12" s="14">
        <v>346000</v>
      </c>
      <c r="P12" s="15">
        <f t="shared" si="9"/>
        <v>45164078058992.25</v>
      </c>
      <c r="Q12" s="16">
        <f t="shared" si="10"/>
        <v>4499489150360.71</v>
      </c>
      <c r="R12" s="16">
        <f t="shared" si="11"/>
        <v>23832366981752.184</v>
      </c>
      <c r="S12" s="11">
        <f t="shared" si="12"/>
        <v>13.654793149341408</v>
      </c>
      <c r="T12" s="11">
        <f t="shared" si="13"/>
        <v>12.653163208936823</v>
      </c>
      <c r="U12" s="11">
        <f t="shared" si="6"/>
        <v>13.377167177724729</v>
      </c>
      <c r="W12" s="1"/>
      <c r="X12" s="1"/>
      <c r="Y12" s="1"/>
      <c r="Z12" s="1"/>
      <c r="AA12" s="1"/>
    </row>
    <row r="13" spans="1:27" ht="18" x14ac:dyDescent="0.25">
      <c r="A13" s="7">
        <v>104</v>
      </c>
      <c r="B13" s="14">
        <v>186000</v>
      </c>
      <c r="C13" s="14">
        <v>132000</v>
      </c>
      <c r="D13" s="14">
        <v>138000</v>
      </c>
      <c r="E13" s="15">
        <f t="shared" si="7"/>
        <v>2448203528164357</v>
      </c>
      <c r="F13" s="16">
        <f t="shared" si="7"/>
        <v>1080364582965968.9</v>
      </c>
      <c r="G13" s="16">
        <f t="shared" si="7"/>
        <v>478348869247581.88</v>
      </c>
      <c r="H13" s="11">
        <f t="shared" si="8"/>
        <v>15.388847519472073</v>
      </c>
      <c r="I13" s="11">
        <f t="shared" si="4"/>
        <v>15.033570338497121</v>
      </c>
      <c r="J13" s="11">
        <f t="shared" si="4"/>
        <v>14.679744751686085</v>
      </c>
      <c r="L13" s="7">
        <v>104</v>
      </c>
      <c r="M13" s="14">
        <v>188000</v>
      </c>
      <c r="N13" s="14">
        <v>142000</v>
      </c>
      <c r="O13" s="14">
        <v>224000</v>
      </c>
      <c r="P13" s="15">
        <f t="shared" si="9"/>
        <v>424542333754527.19</v>
      </c>
      <c r="Q13" s="16">
        <f t="shared" si="10"/>
        <v>31946372967561.043</v>
      </c>
      <c r="R13" s="16">
        <f t="shared" si="11"/>
        <v>266922510195624.47</v>
      </c>
      <c r="S13" s="11">
        <f t="shared" si="12"/>
        <v>14.627921002941106</v>
      </c>
      <c r="T13" s="11">
        <f t="shared" si="13"/>
        <v>13.504421557655899</v>
      </c>
      <c r="U13" s="11">
        <f t="shared" si="6"/>
        <v>14.426385200394911</v>
      </c>
      <c r="W13" s="1"/>
      <c r="X13" s="1"/>
      <c r="Y13" s="1"/>
      <c r="Z13" s="1"/>
      <c r="AA13" s="1"/>
    </row>
    <row r="14" spans="1:27" ht="18" x14ac:dyDescent="0.25">
      <c r="A14" s="7">
        <v>112</v>
      </c>
      <c r="B14" s="14">
        <v>192000</v>
      </c>
      <c r="C14" s="14">
        <v>186000</v>
      </c>
      <c r="D14" s="14">
        <v>192000</v>
      </c>
      <c r="E14" s="15">
        <f t="shared" si="7"/>
        <v>2.3502753870377828E+16</v>
      </c>
      <c r="F14" s="16">
        <f t="shared" si="7"/>
        <v>1.0047390621583512E+16</v>
      </c>
      <c r="G14" s="16">
        <f t="shared" si="7"/>
        <v>4592149144776786</v>
      </c>
      <c r="H14" s="11">
        <f t="shared" si="8"/>
        <v>16.371118752511642</v>
      </c>
      <c r="I14" s="11">
        <f t="shared" si="4"/>
        <v>16.002053287051055</v>
      </c>
      <c r="J14" s="11">
        <f t="shared" si="4"/>
        <v>15.662015984725652</v>
      </c>
      <c r="L14" s="7">
        <v>112</v>
      </c>
      <c r="M14" s="14">
        <v>166000</v>
      </c>
      <c r="N14" s="14">
        <v>210000</v>
      </c>
      <c r="O14" s="14">
        <v>223000</v>
      </c>
      <c r="P14" s="15">
        <f t="shared" si="9"/>
        <v>3523701370162576</v>
      </c>
      <c r="Q14" s="16">
        <f t="shared" si="10"/>
        <v>335436916159391</v>
      </c>
      <c r="R14" s="16">
        <f t="shared" si="11"/>
        <v>2976185988681213</v>
      </c>
      <c r="S14" s="11">
        <f t="shared" si="12"/>
        <v>15.546999095317181</v>
      </c>
      <c r="T14" s="11">
        <f t="shared" si="13"/>
        <v>14.525610856725836</v>
      </c>
      <c r="U14" s="11">
        <f t="shared" si="6"/>
        <v>15.473660067779091</v>
      </c>
      <c r="W14" s="1"/>
      <c r="X14" s="1"/>
      <c r="Y14" s="1"/>
      <c r="Z14" s="1"/>
      <c r="AA14" s="1"/>
    </row>
    <row r="15" spans="1:27" ht="18" x14ac:dyDescent="0.25">
      <c r="A15" s="7">
        <v>120</v>
      </c>
      <c r="B15" s="14">
        <v>112000</v>
      </c>
      <c r="C15" s="14">
        <v>138000</v>
      </c>
      <c r="D15" s="14">
        <v>144000</v>
      </c>
      <c r="E15" s="15">
        <f t="shared" si="7"/>
        <v>1.3161542167411584E+17</v>
      </c>
      <c r="F15" s="16">
        <f t="shared" si="7"/>
        <v>6.9326995288926232E+16</v>
      </c>
      <c r="G15" s="16">
        <f t="shared" si="7"/>
        <v>3.306347384239286E+16</v>
      </c>
      <c r="H15" s="11">
        <f t="shared" si="8"/>
        <v>17.119306779517842</v>
      </c>
      <c r="I15" s="11">
        <f t="shared" si="4"/>
        <v>16.840902377788311</v>
      </c>
      <c r="J15" s="11">
        <f t="shared" si="4"/>
        <v>16.519348481156921</v>
      </c>
      <c r="L15" s="7">
        <v>120</v>
      </c>
      <c r="M15" s="14">
        <v>212000</v>
      </c>
      <c r="N15" s="14">
        <v>228000</v>
      </c>
      <c r="O15" s="14">
        <v>242000</v>
      </c>
      <c r="P15" s="15">
        <f t="shared" si="9"/>
        <v>3.7351234523723312E+16</v>
      </c>
      <c r="Q15" s="16">
        <f t="shared" si="10"/>
        <v>3823980844217057</v>
      </c>
      <c r="R15" s="16">
        <f t="shared" si="11"/>
        <v>3.6011850463042676E+16</v>
      </c>
      <c r="S15" s="11">
        <f t="shared" si="12"/>
        <v>16.572304960581953</v>
      </c>
      <c r="T15" s="11">
        <f t="shared" si="13"/>
        <v>15.582515708062308</v>
      </c>
      <c r="U15" s="11">
        <f t="shared" si="6"/>
        <v>16.55644543809554</v>
      </c>
      <c r="W15" s="1"/>
      <c r="X15" s="1"/>
      <c r="Y15" s="1"/>
      <c r="Z15" s="1"/>
      <c r="AA15" s="1"/>
    </row>
    <row r="16" spans="1:27" ht="18" x14ac:dyDescent="0.25">
      <c r="A16" s="7">
        <v>128</v>
      </c>
      <c r="B16" s="14">
        <v>286000</v>
      </c>
      <c r="C16" s="14">
        <v>188000</v>
      </c>
      <c r="D16" s="14">
        <v>612000</v>
      </c>
      <c r="E16" s="15">
        <f t="shared" si="7"/>
        <v>1.8821005299398564E+18</v>
      </c>
      <c r="F16" s="16">
        <f t="shared" si="7"/>
        <v>6.5167375571590656E+17</v>
      </c>
      <c r="G16" s="16">
        <f t="shared" si="7"/>
        <v>1.0117422995772215E+18</v>
      </c>
      <c r="H16" s="11">
        <f t="shared" si="8"/>
        <v>18.274642816982904</v>
      </c>
      <c r="I16" s="11">
        <f t="shared" si="4"/>
        <v>17.81403023138801</v>
      </c>
      <c r="J16" s="11">
        <f t="shared" si="4"/>
        <v>18.0050699076385</v>
      </c>
      <c r="L16" s="7">
        <v>128</v>
      </c>
      <c r="M16" s="14">
        <v>562000</v>
      </c>
      <c r="N16" s="14">
        <v>542000</v>
      </c>
      <c r="O16" s="14">
        <v>450000</v>
      </c>
      <c r="P16" s="15">
        <f t="shared" si="9"/>
        <v>1.049569690116625E+18</v>
      </c>
      <c r="Q16" s="16">
        <f t="shared" si="10"/>
        <v>1.0362988087828224E+17</v>
      </c>
      <c r="R16" s="16">
        <f t="shared" si="11"/>
        <v>8.1026663541846016E+17</v>
      </c>
      <c r="S16" s="11">
        <f t="shared" si="12"/>
        <v>18.021011280487031</v>
      </c>
      <c r="T16" s="11">
        <f t="shared" si="13"/>
        <v>17.015484998936714</v>
      </c>
      <c r="U16" s="11">
        <f t="shared" si="6"/>
        <v>17.908627956206903</v>
      </c>
      <c r="W16" s="1"/>
      <c r="X16" s="1"/>
      <c r="Y16" s="1"/>
      <c r="Z16" s="1"/>
      <c r="AA16" s="1"/>
    </row>
    <row r="17" spans="1:27" ht="18" x14ac:dyDescent="0.25">
      <c r="A17" s="7">
        <v>136</v>
      </c>
      <c r="B17" s="14">
        <v>312000</v>
      </c>
      <c r="C17" s="14">
        <v>334000</v>
      </c>
      <c r="D17" s="14">
        <v>196000</v>
      </c>
      <c r="E17" s="15">
        <f t="shared" si="7"/>
        <v>2.9360768267061756E+19</v>
      </c>
      <c r="F17" s="16">
        <f t="shared" si="7"/>
        <v>1.0882951720455639E+19</v>
      </c>
      <c r="G17" s="16">
        <f t="shared" si="7"/>
        <v>9.9150745358567711E+18</v>
      </c>
      <c r="H17" s="11">
        <f t="shared" si="8"/>
        <v>19.467767415337367</v>
      </c>
      <c r="I17" s="11">
        <f t="shared" si="4"/>
        <v>19.036746702535595</v>
      </c>
      <c r="J17" s="11">
        <f t="shared" si="4"/>
        <v>18.996295983330995</v>
      </c>
      <c r="L17" s="7">
        <v>136</v>
      </c>
      <c r="M17" s="14">
        <v>340000</v>
      </c>
      <c r="N17" s="14">
        <v>322000</v>
      </c>
      <c r="O17" s="14">
        <v>122000</v>
      </c>
      <c r="P17" s="15">
        <f t="shared" si="9"/>
        <v>1.7842684731982625E+19</v>
      </c>
      <c r="Q17" s="16">
        <f t="shared" si="10"/>
        <v>1.6684410821403441E+18</v>
      </c>
      <c r="R17" s="16">
        <f t="shared" si="11"/>
        <v>4.942626476052607E+18</v>
      </c>
      <c r="S17" s="11">
        <f t="shared" si="12"/>
        <v>19.251460201865303</v>
      </c>
      <c r="T17" s="11">
        <f t="shared" si="13"/>
        <v>18.222310874968564</v>
      </c>
      <c r="U17" s="11">
        <f t="shared" si="6"/>
        <v>18.69395779121767</v>
      </c>
      <c r="W17" s="1"/>
      <c r="X17" s="1"/>
      <c r="Y17" s="1"/>
      <c r="Z17" s="1"/>
      <c r="AA17" s="1"/>
    </row>
    <row r="18" spans="1:27" ht="18" x14ac:dyDescent="0.25">
      <c r="A18" s="7">
        <v>144</v>
      </c>
      <c r="B18" s="14">
        <v>218000</v>
      </c>
      <c r="C18" s="14">
        <v>160000</v>
      </c>
      <c r="D18" s="14">
        <v>142000</v>
      </c>
      <c r="E18" s="15">
        <f t="shared" si="7"/>
        <v>3.2003237411097313E+20</v>
      </c>
      <c r="F18" s="16">
        <f t="shared" si="7"/>
        <v>8.7063613763645112E+19</v>
      </c>
      <c r="G18" s="16">
        <f t="shared" si="7"/>
        <v>7.039702920458308E+19</v>
      </c>
      <c r="H18" s="11">
        <f t="shared" si="8"/>
        <v>20.505193913277989</v>
      </c>
      <c r="I18" s="11">
        <f t="shared" si="4"/>
        <v>19.939836689527539</v>
      </c>
      <c r="J18" s="11">
        <f t="shared" si="4"/>
        <v>19.847554332050073</v>
      </c>
      <c r="L18" s="7">
        <v>144</v>
      </c>
      <c r="M18" s="14">
        <v>398000</v>
      </c>
      <c r="N18" s="14">
        <v>322000</v>
      </c>
      <c r="O18" s="14">
        <v>132000</v>
      </c>
      <c r="P18" s="15">
        <f t="shared" si="9"/>
        <v>3.5506942616645422E+20</v>
      </c>
      <c r="Q18" s="16">
        <f t="shared" si="10"/>
        <v>2.6861901422459539E+19</v>
      </c>
      <c r="R18" s="16">
        <f t="shared" si="11"/>
        <v>3.2621334741947204E+19</v>
      </c>
      <c r="S18" s="11">
        <f t="shared" si="12"/>
        <v>20.550313278275013</v>
      </c>
      <c r="T18" s="11">
        <f t="shared" si="13"/>
        <v>19.429136751000414</v>
      </c>
      <c r="U18" s="11">
        <f t="shared" si="6"/>
        <v>19.513501726759539</v>
      </c>
      <c r="W18" s="1"/>
      <c r="X18" s="1"/>
      <c r="Y18" s="1"/>
      <c r="Z18" s="1"/>
      <c r="AA18" s="1"/>
    </row>
    <row r="19" spans="1:27" ht="18" x14ac:dyDescent="0.25">
      <c r="A19" s="28">
        <v>152</v>
      </c>
      <c r="B19" s="14">
        <v>162000</v>
      </c>
      <c r="C19" s="14">
        <v>646000</v>
      </c>
      <c r="D19" s="14">
        <v>190000</v>
      </c>
      <c r="E19" s="15">
        <f t="shared" ref="E19" si="14">E18/20000*B19</f>
        <v>2.5922622302988822E+21</v>
      </c>
      <c r="F19" s="16">
        <f t="shared" ref="F19" si="15">F18/20000*C19</f>
        <v>2.812154724565737E+21</v>
      </c>
      <c r="G19" s="16">
        <f t="shared" ref="G19" si="16">G18/20000*D19</f>
        <v>6.6877177744353932E+20</v>
      </c>
      <c r="H19" s="11">
        <f t="shared" ref="H19" si="17">LOG10(E19)</f>
        <v>21.413678932156639</v>
      </c>
      <c r="I19" s="11">
        <f t="shared" ref="I19" si="18">LOG10(F19)</f>
        <v>21.44903921185864</v>
      </c>
      <c r="J19" s="11">
        <f t="shared" ref="J19" si="19">LOG10(G19)</f>
        <v>20.825277937338921</v>
      </c>
      <c r="L19" s="28">
        <v>152</v>
      </c>
      <c r="M19" s="14">
        <v>126000</v>
      </c>
      <c r="N19" s="14">
        <v>724000</v>
      </c>
      <c r="O19" s="14">
        <v>212000</v>
      </c>
      <c r="P19" s="15">
        <f t="shared" si="9"/>
        <v>2.2369373848486617E+21</v>
      </c>
      <c r="Q19" s="16">
        <f t="shared" si="10"/>
        <v>9.7240083149303539E+20</v>
      </c>
      <c r="R19" s="16">
        <f t="shared" si="11"/>
        <v>3.4578614826464038E+20</v>
      </c>
      <c r="S19" s="11">
        <f t="shared" si="12"/>
        <v>21.349653827728591</v>
      </c>
      <c r="T19" s="11">
        <f t="shared" si="13"/>
        <v>20.98784532153358</v>
      </c>
      <c r="U19" s="11">
        <f t="shared" si="6"/>
        <v>20.538807592024309</v>
      </c>
      <c r="W19" s="1"/>
      <c r="X19" s="1"/>
      <c r="Y19" s="1"/>
      <c r="Z19" s="1"/>
      <c r="AA19" s="1"/>
    </row>
    <row r="33" spans="1:13" ht="18" x14ac:dyDescent="0.25">
      <c r="A33" s="5"/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</row>
    <row r="34" spans="1:13" ht="18" x14ac:dyDescent="0.25">
      <c r="A34" s="6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6"/>
    </row>
    <row r="35" spans="1:13" ht="18" x14ac:dyDescent="0.25">
      <c r="A35" s="6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6"/>
    </row>
    <row r="36" spans="1:13" ht="18" x14ac:dyDescent="0.25">
      <c r="A36" s="6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6"/>
    </row>
    <row r="37" spans="1:13" ht="18" x14ac:dyDescent="0.25">
      <c r="A37" s="6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6"/>
    </row>
    <row r="38" spans="1:13" ht="18" x14ac:dyDescent="0.25">
      <c r="A38" s="6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6"/>
    </row>
    <row r="39" spans="1:13" ht="18" x14ac:dyDescent="0.25">
      <c r="A39" s="6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6"/>
    </row>
    <row r="40" spans="1:13" ht="18" x14ac:dyDescent="0.25">
      <c r="A40" s="6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6"/>
    </row>
    <row r="41" spans="1:13" ht="18" x14ac:dyDescent="0.25">
      <c r="A41" s="6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6"/>
    </row>
    <row r="42" spans="1:13" ht="18" x14ac:dyDescent="0.25">
      <c r="A42" s="6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6"/>
    </row>
    <row r="43" spans="1:13" ht="18" x14ac:dyDescent="0.25">
      <c r="A43" s="6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6"/>
    </row>
    <row r="44" spans="1:13" ht="18" x14ac:dyDescent="0.25">
      <c r="A44" s="6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6"/>
    </row>
    <row r="45" spans="1:13" ht="18" x14ac:dyDescent="0.25">
      <c r="A45" s="6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6"/>
    </row>
    <row r="46" spans="1:13" ht="18" x14ac:dyDescent="0.25">
      <c r="A46" s="6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6"/>
    </row>
    <row r="47" spans="1:13" ht="18" x14ac:dyDescent="0.25">
      <c r="A47" s="6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6"/>
    </row>
    <row r="48" spans="1:13" ht="18" x14ac:dyDescent="0.25">
      <c r="A48" s="6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6"/>
    </row>
    <row r="49" spans="1:13" ht="18" x14ac:dyDescent="0.25">
      <c r="A49" s="6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6"/>
    </row>
    <row r="50" spans="1:13" ht="18" x14ac:dyDescent="0.25">
      <c r="A50" s="6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6"/>
    </row>
  </sheetData>
  <mergeCells count="8">
    <mergeCell ref="B1:J1"/>
    <mergeCell ref="M1:U1"/>
    <mergeCell ref="L33:M33"/>
    <mergeCell ref="B33:C33"/>
    <mergeCell ref="D33:E33"/>
    <mergeCell ref="F33:G33"/>
    <mergeCell ref="H33:I33"/>
    <mergeCell ref="J33:K3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1:O21"/>
  <sheetViews>
    <sheetView tabSelected="1" workbookViewId="0">
      <selection activeCell="G2" sqref="G2:K2"/>
    </sheetView>
  </sheetViews>
  <sheetFormatPr defaultColWidth="11" defaultRowHeight="15.75" x14ac:dyDescent="0.25"/>
  <cols>
    <col min="1" max="1" width="10.125" bestFit="1" customWidth="1"/>
    <col min="2" max="3" width="5.625" bestFit="1" customWidth="1"/>
    <col min="4" max="4" width="4.875" bestFit="1" customWidth="1"/>
    <col min="5" max="5" width="8.125" bestFit="1" customWidth="1"/>
    <col min="6" max="6" width="8.375" bestFit="1" customWidth="1"/>
    <col min="7" max="8" width="5.625" bestFit="1" customWidth="1"/>
    <col min="9" max="9" width="4.625" bestFit="1" customWidth="1"/>
    <col min="10" max="10" width="8.125" bestFit="1" customWidth="1"/>
    <col min="11" max="11" width="8.375" bestFit="1" customWidth="1"/>
    <col min="15" max="15" width="11.375" customWidth="1"/>
  </cols>
  <sheetData>
    <row r="1" spans="1:15" ht="18.75" x14ac:dyDescent="0.3">
      <c r="B1" s="43" t="s">
        <v>39</v>
      </c>
      <c r="C1" s="43"/>
      <c r="D1" s="43"/>
      <c r="E1" s="43"/>
      <c r="F1" s="43"/>
      <c r="G1" s="43"/>
      <c r="H1" s="43"/>
      <c r="I1" s="43"/>
      <c r="J1" s="43"/>
      <c r="K1" s="43"/>
    </row>
    <row r="2" spans="1:15" ht="18.75" x14ac:dyDescent="0.3">
      <c r="A2" s="24" t="s">
        <v>14</v>
      </c>
      <c r="B2" s="38" t="s">
        <v>33</v>
      </c>
      <c r="C2" s="39"/>
      <c r="D2" s="39"/>
      <c r="E2" s="39"/>
      <c r="F2" s="40"/>
      <c r="G2" s="38" t="s">
        <v>34</v>
      </c>
      <c r="H2" s="39"/>
      <c r="I2" s="39"/>
      <c r="J2" s="39"/>
      <c r="K2" s="40"/>
    </row>
    <row r="3" spans="1:15" x14ac:dyDescent="0.25">
      <c r="A3" s="2"/>
      <c r="B3" s="9" t="s">
        <v>29</v>
      </c>
      <c r="C3" s="9" t="s">
        <v>35</v>
      </c>
      <c r="D3" s="9" t="s">
        <v>36</v>
      </c>
      <c r="E3" s="9" t="s">
        <v>37</v>
      </c>
      <c r="F3" s="9" t="s">
        <v>38</v>
      </c>
      <c r="G3" s="9" t="s">
        <v>29</v>
      </c>
      <c r="H3" s="9" t="s">
        <v>35</v>
      </c>
      <c r="I3" s="9" t="s">
        <v>36</v>
      </c>
      <c r="J3" s="9" t="s">
        <v>37</v>
      </c>
      <c r="K3" s="9" t="s">
        <v>38</v>
      </c>
    </row>
    <row r="4" spans="1:15" ht="18.75" x14ac:dyDescent="0.3">
      <c r="A4" s="3">
        <v>1</v>
      </c>
      <c r="B4" s="11">
        <v>13.2</v>
      </c>
      <c r="C4" s="11">
        <v>6.2</v>
      </c>
      <c r="D4" s="11">
        <v>25</v>
      </c>
      <c r="E4" s="11">
        <v>28</v>
      </c>
      <c r="F4" s="11">
        <v>33.4</v>
      </c>
      <c r="G4" s="11">
        <v>6</v>
      </c>
      <c r="H4" s="11">
        <v>2.2000000000000002</v>
      </c>
      <c r="I4" s="11">
        <v>8</v>
      </c>
      <c r="J4" s="11">
        <v>6.2</v>
      </c>
      <c r="K4" s="11">
        <v>10.3</v>
      </c>
    </row>
    <row r="5" spans="1:15" ht="18.75" x14ac:dyDescent="0.3">
      <c r="A5" s="3">
        <v>2</v>
      </c>
      <c r="B5" s="11">
        <v>9.6</v>
      </c>
      <c r="C5" s="11">
        <v>8.1</v>
      </c>
      <c r="D5" s="11">
        <v>19.2</v>
      </c>
      <c r="E5" s="11">
        <v>32</v>
      </c>
      <c r="F5" s="11">
        <v>37</v>
      </c>
      <c r="G5" s="11">
        <v>8.6</v>
      </c>
      <c r="H5" s="11">
        <v>1</v>
      </c>
      <c r="I5" s="11">
        <v>6</v>
      </c>
      <c r="J5" s="11">
        <v>9</v>
      </c>
      <c r="K5" s="11">
        <v>6.2</v>
      </c>
      <c r="O5" s="22"/>
    </row>
    <row r="6" spans="1:15" ht="18.75" x14ac:dyDescent="0.3">
      <c r="A6" s="3">
        <v>3</v>
      </c>
      <c r="B6" s="11">
        <v>11.1</v>
      </c>
      <c r="C6" s="11">
        <v>4.3</v>
      </c>
      <c r="D6" s="11">
        <v>31.3</v>
      </c>
      <c r="E6" s="11">
        <v>25</v>
      </c>
      <c r="F6" s="11">
        <v>29.1</v>
      </c>
      <c r="G6" s="11">
        <v>4</v>
      </c>
      <c r="H6" s="11">
        <v>1.1000000000000001</v>
      </c>
      <c r="I6" s="11">
        <v>4</v>
      </c>
      <c r="J6" s="11">
        <v>2.1</v>
      </c>
      <c r="K6" s="11">
        <v>14.3</v>
      </c>
    </row>
    <row r="7" spans="1:15" ht="18.75" x14ac:dyDescent="0.3">
      <c r="A7" s="13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5" ht="18.75" x14ac:dyDescent="0.3">
      <c r="A8" s="13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5" ht="18.75" x14ac:dyDescent="0.3">
      <c r="A9" s="13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5" ht="18.75" x14ac:dyDescent="0.3">
      <c r="A10" s="13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5" ht="18.75" x14ac:dyDescent="0.3">
      <c r="A11" s="13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5" ht="18.75" x14ac:dyDescent="0.3">
      <c r="A12" s="8"/>
    </row>
    <row r="13" spans="1:15" ht="18.75" x14ac:dyDescent="0.3">
      <c r="A13" s="10" t="s">
        <v>4</v>
      </c>
      <c r="B13" s="11">
        <f>AVERAGE(B4:B11)</f>
        <v>11.299999999999999</v>
      </c>
      <c r="C13" s="11">
        <f t="shared" ref="C13:K13" si="0">AVERAGE(C4:C11)</f>
        <v>6.2</v>
      </c>
      <c r="D13" s="11">
        <f t="shared" ref="D13:E13" si="1">AVERAGE(D4:D11)</f>
        <v>25.166666666666668</v>
      </c>
      <c r="E13" s="11">
        <f t="shared" si="1"/>
        <v>28.333333333333332</v>
      </c>
      <c r="F13" s="11">
        <f t="shared" si="0"/>
        <v>33.166666666666664</v>
      </c>
      <c r="G13" s="11">
        <f t="shared" si="0"/>
        <v>6.2</v>
      </c>
      <c r="H13" s="11">
        <f t="shared" si="0"/>
        <v>1.4333333333333336</v>
      </c>
      <c r="I13" s="11">
        <f t="shared" ref="I13:J13" si="2">AVERAGE(I4:I11)</f>
        <v>6</v>
      </c>
      <c r="J13" s="11">
        <f t="shared" si="2"/>
        <v>5.7666666666666666</v>
      </c>
      <c r="K13" s="11">
        <f t="shared" si="0"/>
        <v>10.266666666666667</v>
      </c>
    </row>
    <row r="14" spans="1:15" ht="18.75" x14ac:dyDescent="0.3">
      <c r="A14" s="10" t="s">
        <v>1</v>
      </c>
      <c r="B14" s="11">
        <f>STDEV(B4:B11)</f>
        <v>1.8083141320025153</v>
      </c>
      <c r="C14" s="11">
        <f t="shared" ref="C14:K14" si="3">STDEV(C4:C11)</f>
        <v>1.9</v>
      </c>
      <c r="D14" s="11">
        <f t="shared" ref="D14:E14" si="4">STDEV(D4:D11)</f>
        <v>6.0517215181577324</v>
      </c>
      <c r="E14" s="11">
        <f t="shared" si="4"/>
        <v>3.5118845842842354</v>
      </c>
      <c r="F14" s="11">
        <f t="shared" si="3"/>
        <v>3.9551653989856512</v>
      </c>
      <c r="G14" s="11">
        <f t="shared" si="3"/>
        <v>2.3065125189341575</v>
      </c>
      <c r="H14" s="11">
        <f t="shared" si="3"/>
        <v>0.66583281184793897</v>
      </c>
      <c r="I14" s="11">
        <f t="shared" ref="I14:J14" si="5">STDEV(I4:I11)</f>
        <v>2</v>
      </c>
      <c r="J14" s="11">
        <f t="shared" si="5"/>
        <v>3.470350606687072</v>
      </c>
      <c r="K14" s="11">
        <f t="shared" si="3"/>
        <v>4.0501028793517504</v>
      </c>
    </row>
    <row r="19" spans="1:11" x14ac:dyDescent="0.2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</row>
    <row r="20" spans="1:11" x14ac:dyDescent="0.25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</row>
    <row r="21" spans="1:11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</row>
  </sheetData>
  <mergeCells count="3">
    <mergeCell ref="B2:F2"/>
    <mergeCell ref="G2:K2"/>
    <mergeCell ref="B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A1:V19"/>
  <sheetViews>
    <sheetView workbookViewId="0">
      <selection activeCell="B4" sqref="B4:M4"/>
    </sheetView>
  </sheetViews>
  <sheetFormatPr defaultColWidth="11" defaultRowHeight="15.75" x14ac:dyDescent="0.25"/>
  <cols>
    <col min="1" max="1" width="26.625" bestFit="1" customWidth="1"/>
  </cols>
  <sheetData>
    <row r="1" spans="1:22" x14ac:dyDescent="0.25">
      <c r="A1" s="18"/>
      <c r="B1" s="44" t="s">
        <v>40</v>
      </c>
      <c r="C1" s="46"/>
      <c r="D1" s="45"/>
      <c r="E1" s="44" t="s">
        <v>2</v>
      </c>
      <c r="F1" s="46"/>
      <c r="G1" s="45"/>
      <c r="H1" s="44" t="s">
        <v>3</v>
      </c>
      <c r="I1" s="46"/>
      <c r="J1" s="45"/>
      <c r="K1" s="44" t="s">
        <v>28</v>
      </c>
      <c r="L1" s="46"/>
      <c r="M1" s="45"/>
      <c r="N1" s="27"/>
      <c r="O1" s="44" t="s">
        <v>40</v>
      </c>
      <c r="P1" s="45"/>
      <c r="Q1" s="44" t="s">
        <v>2</v>
      </c>
      <c r="R1" s="45"/>
      <c r="S1" s="44" t="s">
        <v>3</v>
      </c>
      <c r="T1" s="45"/>
      <c r="U1" s="44" t="s">
        <v>28</v>
      </c>
      <c r="V1" s="45"/>
    </row>
    <row r="2" spans="1:22" ht="18.75" x14ac:dyDescent="0.3">
      <c r="A2" s="29" t="s">
        <v>27</v>
      </c>
      <c r="B2" s="30">
        <v>1</v>
      </c>
      <c r="C2" s="30">
        <v>2</v>
      </c>
      <c r="D2" s="30">
        <v>3</v>
      </c>
      <c r="E2" s="30">
        <v>1</v>
      </c>
      <c r="F2" s="30">
        <v>2</v>
      </c>
      <c r="G2" s="30">
        <v>3</v>
      </c>
      <c r="H2" s="30">
        <v>1</v>
      </c>
      <c r="I2" s="30">
        <v>2</v>
      </c>
      <c r="J2" s="30">
        <v>3</v>
      </c>
      <c r="K2" s="30">
        <v>1</v>
      </c>
      <c r="L2" s="30">
        <v>2</v>
      </c>
      <c r="M2" s="30">
        <v>3</v>
      </c>
      <c r="N2" s="27"/>
      <c r="O2" s="31" t="s">
        <v>4</v>
      </c>
      <c r="P2" s="32" t="s">
        <v>1</v>
      </c>
      <c r="Q2" s="32" t="s">
        <v>4</v>
      </c>
      <c r="R2" s="32" t="s">
        <v>1</v>
      </c>
      <c r="S2" s="32" t="s">
        <v>4</v>
      </c>
      <c r="T2" s="32" t="s">
        <v>1</v>
      </c>
      <c r="U2" s="32" t="s">
        <v>4</v>
      </c>
      <c r="V2" s="32" t="s">
        <v>1</v>
      </c>
    </row>
    <row r="3" spans="1:22" ht="18" x14ac:dyDescent="0.25">
      <c r="A3" s="36" t="s">
        <v>33</v>
      </c>
      <c r="B3" s="18">
        <v>0</v>
      </c>
      <c r="C3" s="18">
        <v>0</v>
      </c>
      <c r="D3" s="18">
        <v>0</v>
      </c>
      <c r="E3" s="33">
        <v>81</v>
      </c>
      <c r="F3" s="33">
        <v>90</v>
      </c>
      <c r="G3" s="33">
        <v>72</v>
      </c>
      <c r="H3" s="33">
        <v>13</v>
      </c>
      <c r="I3" s="33">
        <v>5</v>
      </c>
      <c r="J3" s="33">
        <v>8</v>
      </c>
      <c r="K3" s="19">
        <v>20</v>
      </c>
      <c r="L3" s="19">
        <v>26</v>
      </c>
      <c r="M3" s="19">
        <v>14</v>
      </c>
      <c r="N3" s="27"/>
      <c r="O3" s="34">
        <f>AVERAGE(B3:D3)</f>
        <v>0</v>
      </c>
      <c r="P3" s="20">
        <f>STDEV(B3:D3)</f>
        <v>0</v>
      </c>
      <c r="Q3" s="34">
        <f>AVERAGE(E3:G3)</f>
        <v>81</v>
      </c>
      <c r="R3" s="20">
        <f>STDEV(E3:G3)</f>
        <v>9</v>
      </c>
      <c r="S3" s="34">
        <f>AVERAGE(H3:J3)</f>
        <v>8.6666666666666661</v>
      </c>
      <c r="T3" s="20">
        <f>STDEV(H3:J3)</f>
        <v>4.0414518843273797</v>
      </c>
      <c r="U3" s="34">
        <f>AVERAGE(K3:M3)</f>
        <v>20</v>
      </c>
      <c r="V3" s="20">
        <f>STDEV(K3:M3)</f>
        <v>6</v>
      </c>
    </row>
    <row r="4" spans="1:22" ht="18" x14ac:dyDescent="0.25">
      <c r="A4" s="4" t="s">
        <v>34</v>
      </c>
      <c r="B4" s="18">
        <v>0</v>
      </c>
      <c r="C4" s="18">
        <v>0</v>
      </c>
      <c r="D4" s="18">
        <v>0</v>
      </c>
      <c r="E4" s="35">
        <v>17</v>
      </c>
      <c r="F4" s="35">
        <v>13</v>
      </c>
      <c r="G4" s="35">
        <v>9</v>
      </c>
      <c r="H4" s="35">
        <v>8</v>
      </c>
      <c r="I4" s="35">
        <v>2</v>
      </c>
      <c r="J4" s="35">
        <v>5</v>
      </c>
      <c r="K4" s="19">
        <v>14</v>
      </c>
      <c r="L4" s="19">
        <v>11</v>
      </c>
      <c r="M4" s="19">
        <v>7</v>
      </c>
      <c r="N4" s="27"/>
      <c r="O4" s="34">
        <f>AVERAGE(B4:D4)</f>
        <v>0</v>
      </c>
      <c r="P4" s="20">
        <f>STDEV(B4:D4)</f>
        <v>0</v>
      </c>
      <c r="Q4" s="34">
        <f>AVERAGE(E4:G4)</f>
        <v>13</v>
      </c>
      <c r="R4" s="20">
        <f>STDEV(E4:G4)</f>
        <v>4</v>
      </c>
      <c r="S4" s="34">
        <f>AVERAGE(H4:J4)</f>
        <v>5</v>
      </c>
      <c r="T4" s="20">
        <f>STDEV(H4:J4)</f>
        <v>3</v>
      </c>
      <c r="U4" s="34">
        <f>AVERAGE(K4:M4)</f>
        <v>10.666666666666666</v>
      </c>
      <c r="V4" s="20">
        <f>STDEV(K4:M4)</f>
        <v>3.5118845842842474</v>
      </c>
    </row>
    <row r="18" spans="2:6" ht="18" x14ac:dyDescent="0.25">
      <c r="B18" s="25"/>
      <c r="C18" s="25"/>
      <c r="D18" s="25"/>
      <c r="E18" s="25"/>
      <c r="F18" s="25"/>
    </row>
    <row r="19" spans="2:6" x14ac:dyDescent="0.25">
      <c r="B19" s="12"/>
      <c r="C19" s="12"/>
      <c r="D19" s="12"/>
      <c r="E19" s="12"/>
      <c r="F19" s="12"/>
    </row>
  </sheetData>
  <mergeCells count="8">
    <mergeCell ref="S1:T1"/>
    <mergeCell ref="U1:V1"/>
    <mergeCell ref="B1:D1"/>
    <mergeCell ref="E1:G1"/>
    <mergeCell ref="H1:J1"/>
    <mergeCell ref="K1:M1"/>
    <mergeCell ref="O1:P1"/>
    <mergeCell ref="Q1:R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A1:L22"/>
  <sheetViews>
    <sheetView workbookViewId="0">
      <selection activeCell="G3" sqref="G3:G5"/>
    </sheetView>
  </sheetViews>
  <sheetFormatPr defaultColWidth="11" defaultRowHeight="15.75" x14ac:dyDescent="0.25"/>
  <cols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</cols>
  <sheetData>
    <row r="1" spans="1:12" ht="18.75" x14ac:dyDescent="0.3">
      <c r="A1" s="24" t="s">
        <v>14</v>
      </c>
      <c r="B1" s="38" t="s">
        <v>33</v>
      </c>
      <c r="C1" s="39"/>
      <c r="D1" s="40"/>
      <c r="E1" s="38" t="s">
        <v>34</v>
      </c>
      <c r="F1" s="39"/>
      <c r="G1" s="40"/>
    </row>
    <row r="2" spans="1:12" x14ac:dyDescent="0.25">
      <c r="A2" s="2"/>
      <c r="B2" s="9" t="s">
        <v>15</v>
      </c>
      <c r="C2" s="9" t="s">
        <v>16</v>
      </c>
      <c r="D2" s="9" t="s">
        <v>17</v>
      </c>
      <c r="E2" s="9" t="s">
        <v>15</v>
      </c>
      <c r="F2" s="9" t="s">
        <v>16</v>
      </c>
      <c r="G2" s="9" t="s">
        <v>17</v>
      </c>
    </row>
    <row r="3" spans="1:12" ht="18.75" x14ac:dyDescent="0.3">
      <c r="A3" s="3">
        <v>1</v>
      </c>
      <c r="B3" s="2">
        <v>107</v>
      </c>
      <c r="C3" s="2">
        <v>61</v>
      </c>
      <c r="D3" s="2">
        <v>45</v>
      </c>
      <c r="E3" s="2">
        <v>75</v>
      </c>
      <c r="F3" s="2">
        <v>54</v>
      </c>
      <c r="G3" s="2">
        <v>9</v>
      </c>
    </row>
    <row r="4" spans="1:12" ht="18.75" x14ac:dyDescent="0.3">
      <c r="A4" s="3">
        <v>2</v>
      </c>
      <c r="B4" s="2">
        <v>101</v>
      </c>
      <c r="C4" s="2">
        <v>71</v>
      </c>
      <c r="D4" s="2">
        <v>52</v>
      </c>
      <c r="E4" s="2">
        <v>65</v>
      </c>
      <c r="F4" s="2">
        <v>36</v>
      </c>
      <c r="G4" s="2">
        <v>5</v>
      </c>
    </row>
    <row r="5" spans="1:12" ht="18.75" x14ac:dyDescent="0.3">
      <c r="A5" s="3">
        <v>3</v>
      </c>
      <c r="B5" s="2">
        <v>114</v>
      </c>
      <c r="C5" s="2">
        <v>79</v>
      </c>
      <c r="D5" s="2">
        <v>37</v>
      </c>
      <c r="E5" s="2">
        <v>55</v>
      </c>
      <c r="F5" s="2">
        <v>45</v>
      </c>
      <c r="G5" s="2">
        <v>14</v>
      </c>
    </row>
    <row r="6" spans="1:12" ht="18.75" x14ac:dyDescent="0.3">
      <c r="A6" s="13"/>
      <c r="B6" s="12"/>
      <c r="C6" s="12"/>
      <c r="D6" s="12"/>
      <c r="E6" s="12"/>
      <c r="F6" s="12"/>
      <c r="G6" s="12"/>
    </row>
    <row r="7" spans="1:12" ht="18.75" x14ac:dyDescent="0.3">
      <c r="A7" s="13"/>
      <c r="B7" s="12"/>
      <c r="C7" s="12"/>
      <c r="D7" s="12"/>
      <c r="E7" s="12"/>
      <c r="F7" s="12"/>
      <c r="G7" s="12"/>
      <c r="L7" s="22"/>
    </row>
    <row r="8" spans="1:12" ht="18.75" x14ac:dyDescent="0.3">
      <c r="A8" s="13"/>
      <c r="B8" s="12"/>
      <c r="C8" s="12"/>
      <c r="D8" s="12"/>
      <c r="E8" s="12"/>
      <c r="F8" s="12"/>
      <c r="G8" s="12"/>
    </row>
    <row r="9" spans="1:12" ht="18.75" x14ac:dyDescent="0.3">
      <c r="A9" s="13"/>
      <c r="B9" s="12"/>
      <c r="C9" s="12"/>
      <c r="D9" s="12"/>
      <c r="E9" s="12"/>
      <c r="F9" s="12"/>
      <c r="G9" s="12"/>
    </row>
    <row r="10" spans="1:12" ht="18.75" x14ac:dyDescent="0.3">
      <c r="A10" s="13"/>
      <c r="B10" s="12"/>
      <c r="C10" s="12"/>
      <c r="D10" s="12"/>
      <c r="E10" s="12"/>
      <c r="F10" s="12"/>
      <c r="G10" s="12"/>
    </row>
    <row r="11" spans="1:12" ht="18.75" x14ac:dyDescent="0.3">
      <c r="A11" s="8"/>
    </row>
    <row r="12" spans="1:12" ht="18.75" x14ac:dyDescent="0.3">
      <c r="A12" s="10" t="s">
        <v>4</v>
      </c>
      <c r="B12" s="11">
        <f>AVERAGE(B3:B10)</f>
        <v>107.33333333333333</v>
      </c>
      <c r="C12" s="11">
        <f t="shared" ref="C12:G12" si="0">AVERAGE(C3:C10)</f>
        <v>70.333333333333329</v>
      </c>
      <c r="D12" s="11">
        <f t="shared" si="0"/>
        <v>44.666666666666664</v>
      </c>
      <c r="E12" s="11">
        <f t="shared" si="0"/>
        <v>65</v>
      </c>
      <c r="F12" s="11">
        <f t="shared" si="0"/>
        <v>45</v>
      </c>
      <c r="G12" s="11">
        <f t="shared" si="0"/>
        <v>9.3333333333333339</v>
      </c>
    </row>
    <row r="13" spans="1:12" ht="18.75" x14ac:dyDescent="0.3">
      <c r="A13" s="10" t="s">
        <v>1</v>
      </c>
      <c r="B13" s="11">
        <f>STDEV(B3:B10)</f>
        <v>6.5064070986477116</v>
      </c>
      <c r="C13" s="11">
        <f t="shared" ref="C13:G13" si="1">STDEV(C3:C10)</f>
        <v>9.0184995056457726</v>
      </c>
      <c r="D13" s="11">
        <f t="shared" si="1"/>
        <v>7.5055534994651447</v>
      </c>
      <c r="E13" s="11">
        <f t="shared" si="1"/>
        <v>10</v>
      </c>
      <c r="F13" s="11">
        <f t="shared" si="1"/>
        <v>9</v>
      </c>
      <c r="G13" s="11">
        <f t="shared" si="1"/>
        <v>4.5092497528228952</v>
      </c>
    </row>
    <row r="17" spans="3:10" x14ac:dyDescent="0.25">
      <c r="E17" s="21"/>
      <c r="F17" s="21"/>
      <c r="G17" s="21"/>
      <c r="H17" s="21"/>
      <c r="I17" s="21"/>
      <c r="J17" s="21"/>
    </row>
    <row r="22" spans="3:10" x14ac:dyDescent="0.25">
      <c r="C22" s="21"/>
      <c r="D22" s="21"/>
      <c r="E22" s="21"/>
      <c r="F22" s="21"/>
      <c r="G22" s="21"/>
      <c r="H22" s="21"/>
    </row>
  </sheetData>
  <mergeCells count="2">
    <mergeCell ref="B1:D1"/>
    <mergeCell ref="E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FF00"/>
  </sheetPr>
  <dimension ref="A2:S15"/>
  <sheetViews>
    <sheetView topLeftCell="G1" workbookViewId="0">
      <selection activeCell="R24" sqref="R24"/>
    </sheetView>
  </sheetViews>
  <sheetFormatPr defaultColWidth="11" defaultRowHeight="15.75" x14ac:dyDescent="0.25"/>
  <cols>
    <col min="9" max="9" width="11.375" customWidth="1"/>
  </cols>
  <sheetData>
    <row r="2" spans="1:19" x14ac:dyDescent="0.25">
      <c r="A2" s="2"/>
      <c r="B2" s="47" t="s">
        <v>5</v>
      </c>
      <c r="C2" s="47"/>
      <c r="D2" s="47"/>
      <c r="E2" s="47"/>
      <c r="F2" s="47"/>
      <c r="G2" s="47"/>
      <c r="H2" s="47"/>
      <c r="I2" s="47"/>
      <c r="K2" s="2"/>
      <c r="L2" s="47" t="s">
        <v>13</v>
      </c>
      <c r="M2" s="47"/>
      <c r="N2" s="47"/>
      <c r="O2" s="47"/>
      <c r="P2" s="47"/>
      <c r="Q2" s="47"/>
      <c r="R2" s="47"/>
      <c r="S2" s="47"/>
    </row>
    <row r="3" spans="1:19" ht="18.75" x14ac:dyDescent="0.3">
      <c r="A3" s="24" t="s">
        <v>14</v>
      </c>
      <c r="B3" s="41" t="s">
        <v>41</v>
      </c>
      <c r="C3" s="41"/>
      <c r="D3" s="41"/>
      <c r="E3" s="41"/>
      <c r="F3" s="41" t="s">
        <v>42</v>
      </c>
      <c r="G3" s="41"/>
      <c r="H3" s="41"/>
      <c r="I3" s="41"/>
      <c r="K3" s="24" t="s">
        <v>14</v>
      </c>
      <c r="L3" s="41" t="s">
        <v>41</v>
      </c>
      <c r="M3" s="41"/>
      <c r="N3" s="41"/>
      <c r="O3" s="41"/>
      <c r="P3" s="41" t="s">
        <v>42</v>
      </c>
      <c r="Q3" s="41"/>
      <c r="R3" s="41"/>
      <c r="S3" s="41"/>
    </row>
    <row r="4" spans="1:19" x14ac:dyDescent="0.25">
      <c r="A4" s="2"/>
      <c r="B4" s="9" t="s">
        <v>43</v>
      </c>
      <c r="C4" s="9" t="s">
        <v>2</v>
      </c>
      <c r="D4" s="9" t="s">
        <v>3</v>
      </c>
      <c r="E4" s="9" t="s">
        <v>44</v>
      </c>
      <c r="F4" s="9" t="s">
        <v>43</v>
      </c>
      <c r="G4" s="9" t="s">
        <v>2</v>
      </c>
      <c r="H4" s="9" t="s">
        <v>3</v>
      </c>
      <c r="I4" s="9" t="s">
        <v>44</v>
      </c>
      <c r="K4" s="2"/>
      <c r="L4" s="9" t="s">
        <v>43</v>
      </c>
      <c r="M4" s="9" t="s">
        <v>2</v>
      </c>
      <c r="N4" s="9" t="s">
        <v>3</v>
      </c>
      <c r="O4" s="9" t="s">
        <v>44</v>
      </c>
      <c r="P4" s="9" t="s">
        <v>43</v>
      </c>
      <c r="Q4" s="9" t="s">
        <v>2</v>
      </c>
      <c r="R4" s="9" t="s">
        <v>3</v>
      </c>
      <c r="S4" s="9" t="s">
        <v>44</v>
      </c>
    </row>
    <row r="5" spans="1:19" ht="18.75" x14ac:dyDescent="0.3">
      <c r="A5" s="3">
        <v>1</v>
      </c>
      <c r="B5" s="2">
        <v>148</v>
      </c>
      <c r="C5" s="2">
        <v>615</v>
      </c>
      <c r="D5" s="2">
        <v>155</v>
      </c>
      <c r="E5" s="2">
        <v>30</v>
      </c>
      <c r="F5" s="2">
        <v>55</v>
      </c>
      <c r="G5" s="2">
        <v>65</v>
      </c>
      <c r="H5" s="2">
        <v>11</v>
      </c>
      <c r="I5" s="2">
        <v>0</v>
      </c>
      <c r="K5" s="3">
        <v>1</v>
      </c>
      <c r="L5" s="2">
        <v>185</v>
      </c>
      <c r="M5" s="2">
        <v>701</v>
      </c>
      <c r="N5" s="2">
        <v>160</v>
      </c>
      <c r="O5" s="2">
        <v>22</v>
      </c>
      <c r="P5" s="2">
        <v>50</v>
      </c>
      <c r="Q5" s="2">
        <v>139</v>
      </c>
      <c r="R5" s="2">
        <v>31</v>
      </c>
      <c r="S5" s="2">
        <v>0</v>
      </c>
    </row>
    <row r="6" spans="1:19" ht="18.75" x14ac:dyDescent="0.3">
      <c r="A6" s="3">
        <v>2</v>
      </c>
      <c r="B6" s="2">
        <v>176</v>
      </c>
      <c r="C6" s="2">
        <v>550</v>
      </c>
      <c r="D6" s="2">
        <v>197</v>
      </c>
      <c r="E6" s="2">
        <v>37</v>
      </c>
      <c r="F6" s="2">
        <v>48</v>
      </c>
      <c r="G6" s="2">
        <v>77</v>
      </c>
      <c r="H6" s="2">
        <v>16</v>
      </c>
      <c r="I6" s="2">
        <v>0</v>
      </c>
      <c r="K6" s="3">
        <v>2</v>
      </c>
      <c r="L6" s="2">
        <v>160</v>
      </c>
      <c r="M6" s="2">
        <v>752</v>
      </c>
      <c r="N6" s="2">
        <v>125</v>
      </c>
      <c r="O6" s="2">
        <v>29</v>
      </c>
      <c r="P6" s="2">
        <v>40</v>
      </c>
      <c r="Q6" s="2">
        <v>104</v>
      </c>
      <c r="R6" s="2">
        <v>41</v>
      </c>
      <c r="S6" s="2">
        <v>0</v>
      </c>
    </row>
    <row r="7" spans="1:19" ht="18.75" x14ac:dyDescent="0.3">
      <c r="A7" s="3">
        <v>3</v>
      </c>
      <c r="B7" s="2">
        <v>120</v>
      </c>
      <c r="C7" s="2">
        <v>485</v>
      </c>
      <c r="D7" s="2">
        <v>113</v>
      </c>
      <c r="E7" s="2">
        <v>23</v>
      </c>
      <c r="F7" s="2">
        <v>61</v>
      </c>
      <c r="G7" s="2">
        <v>53</v>
      </c>
      <c r="H7" s="2">
        <v>6</v>
      </c>
      <c r="I7" s="2">
        <v>0</v>
      </c>
      <c r="K7" s="3">
        <v>3</v>
      </c>
      <c r="L7" s="2">
        <v>136</v>
      </c>
      <c r="M7" s="2">
        <v>648</v>
      </c>
      <c r="N7" s="2">
        <v>196</v>
      </c>
      <c r="O7" s="2">
        <v>13</v>
      </c>
      <c r="P7" s="2">
        <v>61</v>
      </c>
      <c r="Q7" s="2">
        <v>68</v>
      </c>
      <c r="R7" s="2">
        <v>20</v>
      </c>
      <c r="S7" s="2">
        <v>0</v>
      </c>
    </row>
    <row r="8" spans="1:19" ht="18.75" x14ac:dyDescent="0.3">
      <c r="A8" s="13"/>
      <c r="B8" s="12"/>
      <c r="C8" s="12"/>
      <c r="D8" s="12"/>
      <c r="E8" s="12"/>
      <c r="F8" s="12"/>
      <c r="G8" s="12"/>
      <c r="H8" s="12"/>
      <c r="I8" s="12"/>
      <c r="K8" s="13"/>
      <c r="L8" s="12"/>
      <c r="M8" s="12"/>
      <c r="N8" s="12"/>
      <c r="O8" s="12"/>
      <c r="P8" s="12"/>
      <c r="Q8" s="12"/>
      <c r="R8" s="12"/>
      <c r="S8" s="12"/>
    </row>
    <row r="9" spans="1:19" ht="18.75" x14ac:dyDescent="0.3">
      <c r="A9" s="13"/>
      <c r="B9" s="12"/>
      <c r="C9" s="12"/>
      <c r="D9" s="12"/>
      <c r="E9" s="12"/>
      <c r="F9" s="12"/>
      <c r="G9" s="12"/>
      <c r="H9" s="12"/>
      <c r="I9" s="12"/>
      <c r="K9" s="13"/>
      <c r="L9" s="12"/>
      <c r="M9" s="12"/>
      <c r="N9" s="12"/>
      <c r="O9" s="12"/>
      <c r="P9" s="12"/>
      <c r="Q9" s="12"/>
      <c r="R9" s="12"/>
      <c r="S9" s="12"/>
    </row>
    <row r="10" spans="1:19" ht="18.75" x14ac:dyDescent="0.3">
      <c r="A10" s="13"/>
      <c r="B10" s="12"/>
      <c r="C10" s="12"/>
      <c r="D10" s="12"/>
      <c r="E10" s="12"/>
      <c r="F10" s="12"/>
      <c r="G10" s="12"/>
      <c r="H10" s="12"/>
      <c r="I10" s="12"/>
      <c r="K10" s="13"/>
      <c r="L10" s="12"/>
      <c r="M10" s="12"/>
      <c r="N10" s="12"/>
      <c r="O10" s="12"/>
      <c r="P10" s="12"/>
      <c r="Q10" s="12"/>
      <c r="R10" s="12"/>
      <c r="S10" s="12"/>
    </row>
    <row r="11" spans="1:19" ht="18.75" x14ac:dyDescent="0.3">
      <c r="A11" s="13"/>
      <c r="B11" s="12"/>
      <c r="C11" s="12"/>
      <c r="D11" s="12"/>
      <c r="E11" s="12"/>
      <c r="F11" s="12"/>
      <c r="G11" s="12"/>
      <c r="H11" s="12"/>
      <c r="I11" s="12"/>
      <c r="K11" s="13"/>
      <c r="L11" s="12"/>
      <c r="M11" s="12"/>
      <c r="N11" s="12"/>
      <c r="O11" s="12"/>
      <c r="P11" s="12"/>
      <c r="Q11" s="12"/>
      <c r="R11" s="12"/>
      <c r="S11" s="12"/>
    </row>
    <row r="12" spans="1:19" ht="18.75" x14ac:dyDescent="0.3">
      <c r="A12" s="13"/>
      <c r="B12" s="12"/>
      <c r="C12" s="12"/>
      <c r="D12" s="12"/>
      <c r="E12" s="12"/>
      <c r="F12" s="12"/>
      <c r="G12" s="12"/>
      <c r="H12" s="12"/>
      <c r="I12" s="12"/>
      <c r="K12" s="13"/>
      <c r="L12" s="12"/>
      <c r="M12" s="12"/>
      <c r="N12" s="12"/>
      <c r="O12" s="12"/>
      <c r="P12" s="12"/>
      <c r="Q12" s="12"/>
      <c r="R12" s="12"/>
      <c r="S12" s="12"/>
    </row>
    <row r="13" spans="1:19" ht="18.75" x14ac:dyDescent="0.3">
      <c r="A13" s="8"/>
      <c r="K13" s="8"/>
    </row>
    <row r="14" spans="1:19" ht="18.75" x14ac:dyDescent="0.3">
      <c r="A14" s="10" t="s">
        <v>4</v>
      </c>
      <c r="B14" s="11">
        <f>AVERAGE(B5:B12)</f>
        <v>148</v>
      </c>
      <c r="C14" s="11">
        <f t="shared" ref="C14:I14" si="0">AVERAGE(C5:C12)</f>
        <v>550</v>
      </c>
      <c r="D14" s="11">
        <f t="shared" ref="D14:E14" si="1">AVERAGE(D5:D12)</f>
        <v>155</v>
      </c>
      <c r="E14" s="11">
        <f t="shared" si="1"/>
        <v>30</v>
      </c>
      <c r="F14" s="11">
        <f t="shared" si="0"/>
        <v>54.666666666666664</v>
      </c>
      <c r="G14" s="11">
        <f t="shared" si="0"/>
        <v>65</v>
      </c>
      <c r="H14" s="11">
        <f t="shared" ref="H14" si="2">AVERAGE(H5:H12)</f>
        <v>11</v>
      </c>
      <c r="I14" s="11">
        <f t="shared" si="0"/>
        <v>0</v>
      </c>
      <c r="K14" s="10" t="s">
        <v>4</v>
      </c>
      <c r="L14" s="11">
        <f>AVERAGE(L5:L12)</f>
        <v>160.33333333333334</v>
      </c>
      <c r="M14" s="11">
        <f t="shared" ref="M14" si="3">AVERAGE(M5:M12)</f>
        <v>700.33333333333337</v>
      </c>
      <c r="N14" s="11">
        <f t="shared" ref="N14" si="4">AVERAGE(N5:N12)</f>
        <v>160.33333333333334</v>
      </c>
      <c r="O14" s="11">
        <f t="shared" ref="O14:Q14" si="5">AVERAGE(O5:O12)</f>
        <v>21.333333333333332</v>
      </c>
      <c r="P14" s="11">
        <f t="shared" si="5"/>
        <v>50.333333333333336</v>
      </c>
      <c r="Q14" s="11">
        <f t="shared" si="5"/>
        <v>103.66666666666667</v>
      </c>
      <c r="R14" s="11">
        <f t="shared" ref="R14" si="6">AVERAGE(R5:R12)</f>
        <v>30.666666666666668</v>
      </c>
      <c r="S14" s="11">
        <f t="shared" ref="S14" si="7">AVERAGE(S5:S12)</f>
        <v>0</v>
      </c>
    </row>
    <row r="15" spans="1:19" ht="18.75" x14ac:dyDescent="0.3">
      <c r="A15" s="10" t="s">
        <v>1</v>
      </c>
      <c r="B15" s="11">
        <f>STDEV(B5:B12)</f>
        <v>28</v>
      </c>
      <c r="C15" s="11">
        <f t="shared" ref="C15:I15" si="8">STDEV(C5:C12)</f>
        <v>65</v>
      </c>
      <c r="D15" s="11">
        <f t="shared" ref="D15:E15" si="9">STDEV(D5:D12)</f>
        <v>42</v>
      </c>
      <c r="E15" s="11">
        <f t="shared" si="9"/>
        <v>7</v>
      </c>
      <c r="F15" s="11">
        <f t="shared" si="8"/>
        <v>6.5064070986477116</v>
      </c>
      <c r="G15" s="11">
        <f t="shared" si="8"/>
        <v>12</v>
      </c>
      <c r="H15" s="11">
        <f t="shared" ref="H15" si="10">STDEV(H5:H12)</f>
        <v>5</v>
      </c>
      <c r="I15" s="11">
        <f t="shared" si="8"/>
        <v>0</v>
      </c>
      <c r="K15" s="10" t="s">
        <v>1</v>
      </c>
      <c r="L15" s="11">
        <f>STDEV(L5:L12)</f>
        <v>24.501700621249451</v>
      </c>
      <c r="M15" s="11">
        <f t="shared" ref="M15" si="11">STDEV(M5:M12)</f>
        <v>52.003205029433843</v>
      </c>
      <c r="N15" s="11">
        <f t="shared" ref="N15" si="12">STDEV(N5:N12)</f>
        <v>35.501173689518147</v>
      </c>
      <c r="O15" s="11">
        <f t="shared" ref="O15:Q15" si="13">STDEV(O5:O12)</f>
        <v>8.0208062770106459</v>
      </c>
      <c r="P15" s="11">
        <f t="shared" si="13"/>
        <v>10.503967504392495</v>
      </c>
      <c r="Q15" s="11">
        <f t="shared" si="13"/>
        <v>35.501173689518126</v>
      </c>
      <c r="R15" s="11">
        <f t="shared" ref="R15" si="14">STDEV(R5:R12)</f>
        <v>10.503967504392483</v>
      </c>
      <c r="S15" s="11">
        <f t="shared" ref="S15" si="15">STDEV(S5:S12)</f>
        <v>0</v>
      </c>
    </row>
  </sheetData>
  <mergeCells count="6">
    <mergeCell ref="B3:E3"/>
    <mergeCell ref="F3:I3"/>
    <mergeCell ref="B2:I2"/>
    <mergeCell ref="L2:S2"/>
    <mergeCell ref="L3:O3"/>
    <mergeCell ref="P3:S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FF00"/>
  </sheetPr>
  <dimension ref="A1:J6"/>
  <sheetViews>
    <sheetView workbookViewId="0">
      <selection activeCell="M6" sqref="M6"/>
    </sheetView>
  </sheetViews>
  <sheetFormatPr defaultColWidth="11" defaultRowHeight="15.75" x14ac:dyDescent="0.25"/>
  <cols>
    <col min="1" max="1" width="20.125" bestFit="1" customWidth="1"/>
  </cols>
  <sheetData>
    <row r="1" spans="1:10" ht="18.75" x14ac:dyDescent="0.3">
      <c r="A1" s="24"/>
      <c r="B1" s="48" t="s">
        <v>12</v>
      </c>
      <c r="C1" s="48"/>
      <c r="D1" s="48"/>
      <c r="E1" s="48"/>
      <c r="F1" s="48"/>
      <c r="G1" s="48"/>
    </row>
    <row r="2" spans="1:10" ht="18.75" x14ac:dyDescent="0.3">
      <c r="A2" s="24"/>
      <c r="B2" s="24" t="s">
        <v>7</v>
      </c>
      <c r="C2" s="24" t="s">
        <v>8</v>
      </c>
      <c r="D2" s="24" t="s">
        <v>9</v>
      </c>
      <c r="E2" s="24" t="s">
        <v>10</v>
      </c>
      <c r="F2" s="24" t="s">
        <v>11</v>
      </c>
      <c r="G2" s="24"/>
      <c r="I2" s="37" t="s">
        <v>4</v>
      </c>
      <c r="J2" s="37" t="s">
        <v>1</v>
      </c>
    </row>
    <row r="3" spans="1:10" ht="18" x14ac:dyDescent="0.25">
      <c r="A3" s="26" t="s">
        <v>45</v>
      </c>
      <c r="B3" s="23">
        <v>45</v>
      </c>
      <c r="C3" s="23">
        <v>43</v>
      </c>
      <c r="D3" s="23">
        <v>32</v>
      </c>
      <c r="E3" s="23">
        <v>58</v>
      </c>
      <c r="F3" s="23">
        <v>40</v>
      </c>
      <c r="G3" s="17"/>
      <c r="I3" s="2">
        <f>AVERAGE(B3:F3)</f>
        <v>43.6</v>
      </c>
      <c r="J3" s="11">
        <f>STDEV(B3:F3)</f>
        <v>9.4498677239419688</v>
      </c>
    </row>
    <row r="4" spans="1:10" ht="18" x14ac:dyDescent="0.25">
      <c r="A4" s="26" t="s">
        <v>46</v>
      </c>
      <c r="B4" s="23">
        <v>0</v>
      </c>
      <c r="C4" s="23">
        <v>0</v>
      </c>
      <c r="D4" s="23">
        <v>0</v>
      </c>
      <c r="E4" s="23">
        <v>0</v>
      </c>
      <c r="F4" s="23">
        <v>0</v>
      </c>
      <c r="G4" s="17"/>
      <c r="I4" s="2">
        <f t="shared" ref="I4:I6" si="0">AVERAGE(B4:F4)</f>
        <v>0</v>
      </c>
      <c r="J4" s="11">
        <f t="shared" ref="J4:J6" si="1">STDEV(B4:F4)</f>
        <v>0</v>
      </c>
    </row>
    <row r="5" spans="1:10" ht="18" x14ac:dyDescent="0.25">
      <c r="A5" s="26" t="s">
        <v>47</v>
      </c>
      <c r="B5" s="23">
        <v>58</v>
      </c>
      <c r="C5" s="23">
        <v>61</v>
      </c>
      <c r="D5" s="23">
        <v>69</v>
      </c>
      <c r="E5" s="23">
        <v>43</v>
      </c>
      <c r="F5" s="23">
        <v>61</v>
      </c>
      <c r="G5" s="2"/>
      <c r="I5" s="2">
        <f t="shared" si="0"/>
        <v>58.4</v>
      </c>
      <c r="J5" s="11">
        <f t="shared" si="1"/>
        <v>9.5289033996572865</v>
      </c>
    </row>
    <row r="6" spans="1:10" ht="18" x14ac:dyDescent="0.25">
      <c r="A6" s="26" t="s">
        <v>48</v>
      </c>
      <c r="B6" s="23">
        <v>0</v>
      </c>
      <c r="C6" s="23">
        <v>0</v>
      </c>
      <c r="D6" s="23">
        <v>0</v>
      </c>
      <c r="E6" s="23">
        <v>0</v>
      </c>
      <c r="F6" s="23">
        <v>0</v>
      </c>
      <c r="G6" s="2"/>
      <c r="I6" s="2">
        <f t="shared" si="0"/>
        <v>0</v>
      </c>
      <c r="J6" s="11">
        <f t="shared" si="1"/>
        <v>0</v>
      </c>
    </row>
  </sheetData>
  <mergeCells count="1">
    <mergeCell ref="B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tended Data Figure 3C (ii)</vt:lpstr>
      <vt:lpstr>Extended Data Figure 3C (iii)</vt:lpstr>
      <vt:lpstr>Extended Data Figure 2K (iii)</vt:lpstr>
      <vt:lpstr>Extended Data Figure 2K (iv)</vt:lpstr>
      <vt:lpstr>Extended Data Figure 2K (v)</vt:lpstr>
      <vt:lpstr>Extended Data Figure 2L (ii)</vt:lpstr>
      <vt:lpstr>Extended Data Figure 2L (iii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3T23:47:47Z</dcterms:modified>
</cp:coreProperties>
</file>